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Ex3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ewald/Dropbox/1-Revsion_ATF4paper/for 0119 resubmission/"/>
    </mc:Choice>
  </mc:AlternateContent>
  <xr:revisionPtr revIDLastSave="0" documentId="13_ncr:1_{40807C27-B087-BD43-AF6C-251D406D230D}" xr6:coauthVersionLast="47" xr6:coauthVersionMax="47" xr10:uidLastSave="{00000000-0000-0000-0000-000000000000}"/>
  <bookViews>
    <workbookView xWindow="0" yWindow="500" windowWidth="51200" windowHeight="26600" xr2:uid="{00000000-000D-0000-FFFF-FFFF00000000}"/>
  </bookViews>
  <sheets>
    <sheet name="Legend" sheetId="8" r:id="rId1"/>
    <sheet name="Quantification across figures" sheetId="1" r:id="rId2"/>
    <sheet name="P-values (biol. samples)" sheetId="2" r:id="rId3"/>
    <sheet name="P-values (biol. sample &amp; conc.)" sheetId="3" r:id="rId4"/>
    <sheet name="Fig.4g H2S dye" sheetId="5" r:id="rId5"/>
    <sheet name="Fig.5 PSSH" sheetId="6" r:id="rId6"/>
    <sheet name="Fig. 7 PSSH" sheetId="7" r:id="rId7"/>
  </sheets>
  <definedNames>
    <definedName name="_xlchart.v1.0" hidden="1">'Fig.4g H2S dye'!$G$2:$G$16</definedName>
    <definedName name="_xlchart.v1.1" hidden="1">'Fig.4g H2S dye'!$L$1</definedName>
    <definedName name="_xlchart.v1.10" hidden="1">'Fig.5 PSSH'!$C$3:$C$20</definedName>
    <definedName name="_xlchart.v1.11" hidden="1">'Fig.5 PSSH'!$D$2</definedName>
    <definedName name="_xlchart.v1.12" hidden="1">'Fig.5 PSSH'!$D$3:$D$20</definedName>
    <definedName name="_xlchart.v1.13" hidden="1">'Fig. 7 PSSH'!$B$2</definedName>
    <definedName name="_xlchart.v1.14" hidden="1">'Fig. 7 PSSH'!$B$3:$B$20</definedName>
    <definedName name="_xlchart.v1.15" hidden="1">'Fig. 7 PSSH'!$C$2</definedName>
    <definedName name="_xlchart.v1.16" hidden="1">'Fig. 7 PSSH'!$C$3:$C$20</definedName>
    <definedName name="_xlchart.v1.17" hidden="1">'Fig. 7 PSSH'!$D$2</definedName>
    <definedName name="_xlchart.v1.18" hidden="1">'Fig. 7 PSSH'!$D$3:$D$20</definedName>
    <definedName name="_xlchart.v1.19" hidden="1">'Fig. 7 PSSH'!$E$2</definedName>
    <definedName name="_xlchart.v1.2" hidden="1">'Fig.4g H2S dye'!$L$2:$L$16</definedName>
    <definedName name="_xlchart.v1.20" hidden="1">'Fig. 7 PSSH'!$E$3:$E$20</definedName>
    <definedName name="_xlchart.v1.3" hidden="1">'Fig.4g H2S dye'!$M$1</definedName>
    <definedName name="_xlchart.v1.4" hidden="1">'Fig.4g H2S dye'!$M$2:$M$16</definedName>
    <definedName name="_xlchart.v1.5" hidden="1">'Fig.4g H2S dye'!$N$1</definedName>
    <definedName name="_xlchart.v1.6" hidden="1">'Fig.4g H2S dye'!$N$2:$N$16</definedName>
    <definedName name="_xlchart.v1.7" hidden="1">'Fig.5 PSSH'!$B$2</definedName>
    <definedName name="_xlchart.v1.8" hidden="1">'Fig.5 PSSH'!$B$3:$B$18</definedName>
    <definedName name="_xlchart.v1.9" hidden="1">'Fig.5 PSSH'!$C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7" l="1"/>
  <c r="C25" i="7"/>
  <c r="C24" i="7"/>
  <c r="C23" i="7"/>
  <c r="D25" i="6"/>
  <c r="D24" i="6"/>
  <c r="I23" i="5"/>
  <c r="I22" i="5"/>
  <c r="G232" i="1"/>
  <c r="G231" i="1"/>
  <c r="G230" i="1"/>
  <c r="G228" i="1"/>
  <c r="G227" i="1"/>
  <c r="G226" i="1"/>
  <c r="G224" i="1"/>
  <c r="G223" i="1"/>
  <c r="G222" i="1"/>
  <c r="G219" i="1" l="1"/>
  <c r="G218" i="1"/>
  <c r="G216" i="1"/>
  <c r="G215" i="1"/>
  <c r="G214" i="1"/>
  <c r="G212" i="1"/>
  <c r="G211" i="1"/>
  <c r="G210" i="1"/>
  <c r="G208" i="1"/>
  <c r="G207" i="1"/>
  <c r="G206" i="1"/>
  <c r="I34" i="1" l="1"/>
  <c r="I18" i="1"/>
  <c r="I2" i="1"/>
  <c r="H2" i="1"/>
  <c r="H34" i="1"/>
  <c r="H18" i="1"/>
  <c r="G202" i="1"/>
  <c r="G203" i="1"/>
  <c r="G204" i="1"/>
  <c r="G201" i="1"/>
  <c r="G198" i="1"/>
  <c r="G199" i="1"/>
  <c r="G200" i="1"/>
  <c r="G197" i="1"/>
  <c r="G194" i="1"/>
  <c r="G195" i="1"/>
  <c r="G196" i="1"/>
  <c r="G193" i="1"/>
  <c r="G190" i="1"/>
  <c r="G191" i="1"/>
  <c r="G192" i="1"/>
  <c r="G189" i="1"/>
  <c r="G186" i="1"/>
  <c r="G187" i="1"/>
  <c r="G188" i="1"/>
  <c r="G185" i="1"/>
  <c r="G182" i="1"/>
  <c r="G183" i="1"/>
  <c r="G184" i="1"/>
  <c r="G181" i="1"/>
  <c r="G178" i="1"/>
  <c r="G179" i="1"/>
  <c r="G180" i="1"/>
  <c r="G177" i="1"/>
  <c r="G174" i="1"/>
  <c r="G175" i="1"/>
  <c r="G176" i="1"/>
  <c r="G173" i="1"/>
  <c r="G170" i="1"/>
  <c r="G171" i="1"/>
  <c r="G172" i="1"/>
  <c r="G169" i="1"/>
  <c r="G166" i="1"/>
  <c r="G167" i="1"/>
  <c r="G168" i="1"/>
  <c r="G165" i="1"/>
  <c r="G162" i="1"/>
  <c r="G163" i="1"/>
  <c r="G164" i="1"/>
  <c r="G161" i="1"/>
  <c r="G158" i="1"/>
  <c r="G159" i="1"/>
  <c r="G160" i="1"/>
  <c r="G157" i="1"/>
  <c r="G154" i="1"/>
  <c r="G155" i="1"/>
  <c r="G156" i="1"/>
  <c r="G153" i="1"/>
  <c r="G150" i="1"/>
  <c r="G151" i="1"/>
  <c r="G152" i="1"/>
  <c r="G149" i="1"/>
  <c r="G146" i="1"/>
  <c r="G147" i="1"/>
  <c r="G148" i="1"/>
  <c r="G145" i="1"/>
  <c r="G142" i="1"/>
  <c r="G143" i="1"/>
  <c r="G144" i="1"/>
  <c r="G141" i="1"/>
  <c r="G138" i="1"/>
  <c r="G139" i="1"/>
  <c r="G140" i="1"/>
  <c r="G137" i="1"/>
  <c r="G134" i="1"/>
  <c r="G135" i="1"/>
  <c r="G136" i="1"/>
  <c r="G133" i="1"/>
  <c r="G130" i="1"/>
  <c r="G131" i="1"/>
  <c r="G132" i="1"/>
  <c r="G129" i="1"/>
  <c r="G126" i="1"/>
  <c r="G127" i="1"/>
  <c r="G128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99" i="1"/>
  <c r="H99" i="1" s="1"/>
  <c r="I99" i="1" s="1"/>
  <c r="G100" i="1"/>
  <c r="H100" i="1" s="1"/>
  <c r="I100" i="1" s="1"/>
  <c r="G98" i="1"/>
  <c r="H98" i="1" s="1"/>
  <c r="I98" i="1" s="1"/>
  <c r="G79" i="1"/>
  <c r="G80" i="1"/>
  <c r="G81" i="1"/>
  <c r="G78" i="1"/>
  <c r="G75" i="1"/>
  <c r="G76" i="1"/>
  <c r="G77" i="1"/>
  <c r="G74" i="1"/>
  <c r="G71" i="1"/>
  <c r="G72" i="1"/>
  <c r="G73" i="1"/>
  <c r="G70" i="1"/>
  <c r="G67" i="1"/>
  <c r="G68" i="1"/>
  <c r="G69" i="1"/>
  <c r="G66" i="1"/>
  <c r="I66" i="1" s="1"/>
  <c r="G95" i="1"/>
  <c r="G96" i="1"/>
  <c r="G97" i="1"/>
  <c r="G94" i="1"/>
  <c r="G91" i="1"/>
  <c r="G92" i="1"/>
  <c r="G93" i="1"/>
  <c r="G90" i="1"/>
  <c r="G87" i="1"/>
  <c r="G88" i="1"/>
  <c r="G89" i="1"/>
  <c r="G86" i="1"/>
  <c r="G83" i="1"/>
  <c r="G84" i="1"/>
  <c r="G85" i="1"/>
  <c r="G82" i="1"/>
  <c r="G63" i="1"/>
  <c r="G64" i="1"/>
  <c r="G65" i="1"/>
  <c r="G62" i="1"/>
  <c r="G59" i="1"/>
  <c r="G60" i="1"/>
  <c r="G61" i="1"/>
  <c r="G58" i="1"/>
  <c r="G55" i="1"/>
  <c r="G56" i="1"/>
  <c r="G57" i="1"/>
  <c r="G54" i="1"/>
  <c r="G51" i="1"/>
  <c r="G52" i="1"/>
  <c r="G53" i="1"/>
  <c r="G50" i="1"/>
  <c r="G48" i="1"/>
  <c r="G49" i="1"/>
  <c r="G47" i="1"/>
  <c r="G44" i="1"/>
  <c r="G45" i="1"/>
  <c r="G43" i="1"/>
  <c r="G40" i="1"/>
  <c r="G41" i="1"/>
  <c r="G39" i="1"/>
  <c r="G36" i="1"/>
  <c r="G37" i="1"/>
  <c r="G35" i="1"/>
  <c r="G32" i="1"/>
  <c r="G33" i="1"/>
  <c r="G31" i="1"/>
  <c r="G28" i="1"/>
  <c r="G29" i="1"/>
  <c r="G27" i="1"/>
  <c r="G24" i="1"/>
  <c r="G25" i="1"/>
  <c r="G23" i="1"/>
  <c r="G20" i="1"/>
  <c r="G21" i="1"/>
  <c r="G19" i="1"/>
  <c r="G16" i="1"/>
  <c r="G17" i="1"/>
  <c r="G15" i="1"/>
  <c r="G12" i="1"/>
  <c r="G13" i="1"/>
  <c r="G11" i="1"/>
  <c r="G9" i="1"/>
  <c r="G8" i="1"/>
  <c r="G7" i="1"/>
  <c r="G4" i="1"/>
  <c r="G5" i="1"/>
  <c r="G3" i="1"/>
  <c r="H118" i="1" l="1"/>
  <c r="H160" i="1"/>
  <c r="I110" i="1"/>
  <c r="I143" i="1"/>
  <c r="H159" i="1"/>
  <c r="I191" i="1"/>
  <c r="H102" i="1"/>
  <c r="H85" i="1"/>
  <c r="H142" i="1"/>
  <c r="H158" i="1"/>
  <c r="H190" i="1"/>
  <c r="I50" i="1"/>
  <c r="I84" i="1"/>
  <c r="I68" i="1"/>
  <c r="I125" i="1"/>
  <c r="H141" i="1"/>
  <c r="H157" i="1"/>
  <c r="H173" i="1"/>
  <c r="H189" i="1"/>
  <c r="H51" i="1"/>
  <c r="I82" i="1"/>
  <c r="H53" i="1"/>
  <c r="H83" i="1"/>
  <c r="H117" i="1"/>
  <c r="I109" i="1"/>
  <c r="H3" i="1"/>
  <c r="H5" i="1"/>
  <c r="H101" i="1"/>
  <c r="I20" i="1"/>
  <c r="H144" i="1"/>
  <c r="H21" i="1"/>
  <c r="H67" i="1"/>
  <c r="H192" i="1"/>
  <c r="H174" i="1"/>
  <c r="H68" i="1"/>
  <c r="I141" i="1"/>
  <c r="I189" i="1"/>
  <c r="H37" i="1"/>
  <c r="H176" i="1"/>
  <c r="H143" i="1"/>
  <c r="I126" i="1"/>
  <c r="I83" i="1"/>
  <c r="I160" i="1"/>
  <c r="H4" i="1"/>
  <c r="H82" i="1"/>
  <c r="H127" i="1"/>
  <c r="H69" i="1"/>
  <c r="H109" i="1"/>
  <c r="H50" i="1"/>
  <c r="H110" i="1"/>
  <c r="I19" i="1"/>
  <c r="H128" i="1"/>
  <c r="H191" i="1"/>
  <c r="I53" i="1"/>
  <c r="I142" i="1"/>
  <c r="I190" i="1"/>
  <c r="H35" i="1"/>
  <c r="I51" i="1"/>
  <c r="H36" i="1"/>
  <c r="H66" i="1"/>
  <c r="H175" i="1"/>
  <c r="H52" i="1"/>
  <c r="I21" i="1"/>
  <c r="I85" i="1"/>
  <c r="I144" i="1"/>
  <c r="I192" i="1"/>
  <c r="I101" i="1"/>
  <c r="I157" i="1"/>
  <c r="I102" i="1"/>
  <c r="H20" i="1"/>
  <c r="H84" i="1"/>
  <c r="I35" i="1"/>
  <c r="I67" i="1"/>
  <c r="I158" i="1"/>
  <c r="I36" i="1"/>
  <c r="I159" i="1"/>
  <c r="I37" i="1"/>
  <c r="I69" i="1"/>
  <c r="I117" i="1"/>
  <c r="H19" i="1"/>
  <c r="I173" i="1"/>
  <c r="I118" i="1"/>
  <c r="I3" i="1"/>
  <c r="I5" i="1"/>
  <c r="I52" i="1"/>
  <c r="I127" i="1"/>
  <c r="I175" i="1"/>
  <c r="H125" i="1"/>
  <c r="I4" i="1"/>
  <c r="I128" i="1"/>
  <c r="I176" i="1"/>
  <c r="I174" i="1"/>
  <c r="H126" i="1"/>
</calcChain>
</file>

<file path=xl/sharedStrings.xml><?xml version="1.0" encoding="utf-8"?>
<sst xmlns="http://schemas.openxmlformats.org/spreadsheetml/2006/main" count="1093" uniqueCount="93">
  <si>
    <t>File</t>
  </si>
  <si>
    <t>Sample</t>
  </si>
  <si>
    <t>ATF-4fig5-new_v2 (1).tif</t>
  </si>
  <si>
    <t>WT L4440</t>
  </si>
  <si>
    <t>WT atf-4(RNAi)</t>
  </si>
  <si>
    <t>rict-1(ft7) L4440</t>
  </si>
  <si>
    <t>rict-1(ft7) atf-4 (RNAi)</t>
  </si>
  <si>
    <t>WT</t>
  </si>
  <si>
    <t>atf-4(tm4397)</t>
  </si>
  <si>
    <t>raga-1(ok386)</t>
  </si>
  <si>
    <t>raga-1(ok386); atf-4(tm4397)</t>
  </si>
  <si>
    <t>ATF-4fig3-new_v3.tif</t>
  </si>
  <si>
    <t>WT cth-2 (RNAi)</t>
  </si>
  <si>
    <t>ATF-4OE L4440</t>
  </si>
  <si>
    <t>ATF-4OE cth-2(RNAi)</t>
  </si>
  <si>
    <t>ATF-4ExtDataFig5_new_v1.tif</t>
  </si>
  <si>
    <t>ATF-4ExtDataFig4_new_v2.tif</t>
  </si>
  <si>
    <t>OP50 bacteria</t>
  </si>
  <si>
    <t>ATF-4OE</t>
  </si>
  <si>
    <t>Concentration</t>
  </si>
  <si>
    <t>Quantification (AUC)</t>
  </si>
  <si>
    <t>Relative to control</t>
  </si>
  <si>
    <t>Mean relative change to CTR</t>
  </si>
  <si>
    <t>Median relative change to CTR</t>
  </si>
  <si>
    <t>Trial</t>
  </si>
  <si>
    <t>Trial 1</t>
  </si>
  <si>
    <t xml:space="preserve"> WT</t>
  </si>
  <si>
    <t xml:space="preserve"> ATF-4OE</t>
  </si>
  <si>
    <t>Trial 2</t>
  </si>
  <si>
    <t>Trial 3</t>
  </si>
  <si>
    <t xml:space="preserve"> cth-2(mg599)</t>
  </si>
  <si>
    <t xml:space="preserve"> ATF-4OE; cth-2(mg599)</t>
  </si>
  <si>
    <t>Trial 4</t>
  </si>
  <si>
    <t>NA</t>
  </si>
  <si>
    <t>Technical P-value</t>
  </si>
  <si>
    <t>pval_biological</t>
  </si>
  <si>
    <t>Compared figures</t>
  </si>
  <si>
    <t>cth-2(mg599)</t>
  </si>
  <si>
    <t>ATF-4ExtDataFig4_new_v2.tif e</t>
  </si>
  <si>
    <t>ATF-4OE; cth-2(mg599)</t>
  </si>
  <si>
    <t>ATF-4fig5-new_v2 (1).tif a; ATF-4ExtDataFig5_new_v1.tif f; ATF-4ExtDataFig5_new_v1.tif g</t>
  </si>
  <si>
    <t>ATF-4fig5-new_v2 (1).tif b; ATF-4ExtDataFig5_new_v1.tif h</t>
  </si>
  <si>
    <t>ATF-4ExtDataFig4_new_v2.tif a; ATF-4ExtDataFig4_new_v2.tif b; ATF-4ExtDataFig4_new_v2.tif c; ATF-4ExtDataFig4_new_v2.tif e</t>
  </si>
  <si>
    <t>ATF-4fig3-new_v3.tif f; ATF-4ExtDataFig4_new_v2.tif d</t>
  </si>
  <si>
    <t>ATF-4ExtDataFig4_new_v2.tif c</t>
  </si>
  <si>
    <t>ATF-4ExtDataFig4_new_v2.tif a</t>
  </si>
  <si>
    <t>ATF-4fig5-new_v2 (1).tif a; ATF-4ExtDataFig5_new_v1.tif f; ATF-4ExtDataFig5_new_v1.tif g; ATF-4ExtDataFig4_new_v2.tif a; ATF-4ExtDataFig4_new_v2.tif b; ATF-4ExtDataFig4_new_v2.tif c; ATF-4ExtDataFig4_new_v2.tif e</t>
  </si>
  <si>
    <t>ATF-4fig5-new_v2 (1).tif b; ATF-4fig3-new_v3.tif f; ATF-4ExtDataFig5_new_v1.tif h; ATF-4ExtDataFig4_new_v2.tif d</t>
  </si>
  <si>
    <t>ATF-4ExtDataFig4_new_v2.tif a; ATF-4ExtDataFig4_new_v2.tif b; ATF-4ExtDataFig4_new_v2.tif e</t>
  </si>
  <si>
    <t>ATF-4ExtDataFig4_new_v2.tif b; ATF-4ExtDataFig4_new_v2.tif e</t>
  </si>
  <si>
    <t>ATF-4fig5-new_v2 (1).tif a; ATF-4ExtDataFig5_new_v1.tif f; ATF-4ExtDataFig5_new_v1.tif g; ATF-4ExtDataFig4_new_v2.tif a; ATF-4ExtDataFig4_new_v2.tif b; ATF-4ExtDataFig4_new_v2.tif e</t>
  </si>
  <si>
    <t>ATF-4fig5-new_v2 (1).tif a; ATF-4ExtDataFig5_new_v1.tif f; ATF-4ExtDataFig5_new_v1.tif g; ATF-4ExtDataFig4_new_v2.tif b; ATF-4ExtDataFig4_new_v2.tif e</t>
  </si>
  <si>
    <t>ATF-4ExtDataFig5.tif</t>
    <phoneticPr fontId="5" type="noConversion"/>
  </si>
  <si>
    <t>atf-4(tm4397)</t>
    <phoneticPr fontId="5" type="noConversion"/>
  </si>
  <si>
    <t>atf-4(tm4397) L4440</t>
    <phoneticPr fontId="5" type="noConversion"/>
  </si>
  <si>
    <t>WT ragc-1 (RNAi) rict-1 (RNAi)</t>
    <phoneticPr fontId="5" type="noConversion"/>
  </si>
  <si>
    <t>atf-4(tm4397) agc-1 (RNAi) rict-1 (RNAi)</t>
    <phoneticPr fontId="5" type="noConversion"/>
  </si>
  <si>
    <t>Trial 1</t>
    <phoneticPr fontId="5" type="noConversion"/>
  </si>
  <si>
    <t>Trial 2</t>
    <phoneticPr fontId="5" type="noConversion"/>
  </si>
  <si>
    <t>Figure panel</t>
    <phoneticPr fontId="5" type="noConversion"/>
  </si>
  <si>
    <t>4f</t>
    <phoneticPr fontId="5" type="noConversion"/>
  </si>
  <si>
    <t>Extended 4d</t>
    <phoneticPr fontId="5" type="noConversion"/>
  </si>
  <si>
    <t>Extended 4a</t>
    <phoneticPr fontId="5" type="noConversion"/>
  </si>
  <si>
    <t>Extended 4b</t>
    <phoneticPr fontId="5" type="noConversion"/>
  </si>
  <si>
    <t>Extended 4c</t>
    <phoneticPr fontId="5" type="noConversion"/>
  </si>
  <si>
    <t>Trial 2</t>
    <phoneticPr fontId="5" type="noConversion"/>
  </si>
  <si>
    <t>Trial 1</t>
    <phoneticPr fontId="5" type="noConversion"/>
  </si>
  <si>
    <t>7a</t>
    <phoneticPr fontId="5" type="noConversion"/>
  </si>
  <si>
    <t>7b</t>
    <phoneticPr fontId="5" type="noConversion"/>
  </si>
  <si>
    <t>Extended 6d</t>
    <phoneticPr fontId="5" type="noConversion"/>
  </si>
  <si>
    <t>Extended 6e</t>
    <phoneticPr fontId="5" type="noConversion"/>
  </si>
  <si>
    <t>Extended 6g</t>
    <phoneticPr fontId="5" type="noConversion"/>
  </si>
  <si>
    <t>cth-2(mg599)</t>
    <phoneticPr fontId="5" type="noConversion"/>
  </si>
  <si>
    <t>N2</t>
  </si>
  <si>
    <t>atf4</t>
  </si>
  <si>
    <t>cth2</t>
  </si>
  <si>
    <t>N2 vs atf4</t>
  </si>
  <si>
    <t>N2 vs cth2</t>
  </si>
  <si>
    <t>ATF4OE</t>
  </si>
  <si>
    <t>N2 vs ATF4OE</t>
  </si>
  <si>
    <t>raga1</t>
  </si>
  <si>
    <t>raga1;atf4</t>
  </si>
  <si>
    <t>N2 vs raga1</t>
  </si>
  <si>
    <t>N2 vs rraga1;atf4</t>
  </si>
  <si>
    <t>raga 1 vs raga1;atf4</t>
  </si>
  <si>
    <t>Suppplementary Data 12: Quantification of H2S assays</t>
  </si>
  <si>
    <t>Tab</t>
  </si>
  <si>
    <t>Quantification across figures</t>
  </si>
  <si>
    <t>P-values (biol. samples)</t>
  </si>
  <si>
    <t>P-values (biol. sample &amp; conc.)</t>
  </si>
  <si>
    <t>Fig.4g H2S dye</t>
  </si>
  <si>
    <t>Fig.5 PSSH</t>
  </si>
  <si>
    <t>Fig. 7 PSS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2"/>
      <charset val="134"/>
      <scheme val="minor"/>
    </font>
    <font>
      <b/>
      <i/>
      <sz val="12"/>
      <color theme="1"/>
      <name val="Calibri"/>
      <family val="3"/>
      <charset val="134"/>
      <scheme val="minor"/>
    </font>
    <font>
      <i/>
      <sz val="12"/>
      <color theme="1"/>
      <name val="Calibri"/>
      <family val="3"/>
      <charset val="134"/>
      <scheme val="minor"/>
    </font>
    <font>
      <i/>
      <sz val="11"/>
      <color theme="1"/>
      <name val="Calibri"/>
      <family val="3"/>
      <charset val="134"/>
      <scheme val="minor"/>
    </font>
    <font>
      <b/>
      <i/>
      <sz val="11"/>
      <color theme="1"/>
      <name val="Calibri"/>
      <family val="3"/>
      <charset val="134"/>
      <scheme val="minor"/>
    </font>
    <font>
      <sz val="11"/>
      <color theme="1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sz val="11"/>
      <color theme="1"/>
      <name val="Calibri"/>
      <family val="2"/>
      <scheme val="minor"/>
    </font>
  </fonts>
  <fills count="1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auto="1"/>
      </bottom>
      <diagonal/>
    </border>
  </borders>
  <cellStyleXfs count="4">
    <xf numFmtId="0" fontId="0" fillId="0" borderId="0"/>
    <xf numFmtId="0" fontId="6" fillId="0" borderId="0">
      <alignment vertical="center"/>
    </xf>
    <xf numFmtId="0" fontId="11" fillId="0" borderId="0"/>
    <xf numFmtId="0" fontId="13" fillId="0" borderId="0"/>
  </cellStyleXfs>
  <cellXfs count="80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1" fillId="6" borderId="0" xfId="0" applyFont="1" applyFill="1"/>
    <xf numFmtId="0" fontId="1" fillId="3" borderId="0" xfId="0" applyFont="1" applyFill="1"/>
    <xf numFmtId="0" fontId="1" fillId="4" borderId="0" xfId="0" applyFont="1" applyFill="1"/>
    <xf numFmtId="0" fontId="1" fillId="7" borderId="0" xfId="0" applyFont="1" applyFill="1"/>
    <xf numFmtId="0" fontId="1" fillId="5" borderId="0" xfId="0" applyFont="1" applyFill="1"/>
    <xf numFmtId="0" fontId="1" fillId="8" borderId="0" xfId="0" applyFont="1" applyFill="1"/>
    <xf numFmtId="0" fontId="1" fillId="9" borderId="0" xfId="0" applyFont="1" applyFill="1"/>
    <xf numFmtId="0" fontId="1" fillId="2" borderId="0" xfId="0" applyFont="1" applyFill="1"/>
    <xf numFmtId="0" fontId="1" fillId="10" borderId="0" xfId="0" applyFont="1" applyFill="1"/>
    <xf numFmtId="0" fontId="1" fillId="11" borderId="0" xfId="0" applyFont="1" applyFill="1"/>
    <xf numFmtId="0" fontId="2" fillId="2" borderId="1" xfId="0" applyFont="1" applyFill="1" applyBorder="1"/>
    <xf numFmtId="11" fontId="0" fillId="0" borderId="0" xfId="0" applyNumberFormat="1"/>
    <xf numFmtId="0" fontId="1" fillId="6" borderId="0" xfId="0" applyFont="1" applyFill="1" applyAlignment="1">
      <alignment horizontal="right"/>
    </xf>
    <xf numFmtId="0" fontId="0" fillId="6" borderId="0" xfId="0" applyFill="1" applyAlignment="1">
      <alignment horizontal="right"/>
    </xf>
    <xf numFmtId="0" fontId="1" fillId="3" borderId="0" xfId="0" applyFont="1" applyFill="1" applyAlignment="1">
      <alignment horizontal="right"/>
    </xf>
    <xf numFmtId="0" fontId="0" fillId="3" borderId="0" xfId="0" applyFill="1" applyAlignment="1">
      <alignment horizontal="right"/>
    </xf>
    <xf numFmtId="0" fontId="1" fillId="4" borderId="0" xfId="0" applyFont="1" applyFill="1" applyAlignment="1">
      <alignment horizontal="right"/>
    </xf>
    <xf numFmtId="0" fontId="0" fillId="4" borderId="0" xfId="0" applyFill="1" applyAlignment="1">
      <alignment horizontal="right"/>
    </xf>
    <xf numFmtId="0" fontId="1" fillId="7" borderId="0" xfId="0" applyFont="1" applyFill="1" applyAlignment="1">
      <alignment horizontal="right"/>
    </xf>
    <xf numFmtId="0" fontId="0" fillId="7" borderId="0" xfId="0" applyFill="1" applyAlignment="1">
      <alignment horizontal="right"/>
    </xf>
    <xf numFmtId="0" fontId="1" fillId="8" borderId="0" xfId="0" applyFont="1" applyFill="1" applyAlignment="1">
      <alignment horizontal="right"/>
    </xf>
    <xf numFmtId="0" fontId="0" fillId="8" borderId="0" xfId="0" applyFill="1" applyAlignment="1">
      <alignment horizontal="right"/>
    </xf>
    <xf numFmtId="0" fontId="1" fillId="5" borderId="0" xfId="0" applyFont="1" applyFill="1" applyAlignment="1">
      <alignment horizontal="right"/>
    </xf>
    <xf numFmtId="0" fontId="0" fillId="5" borderId="0" xfId="0" applyFill="1" applyAlignment="1">
      <alignment horizontal="right"/>
    </xf>
    <xf numFmtId="0" fontId="1" fillId="9" borderId="0" xfId="0" applyFont="1" applyFill="1" applyAlignment="1">
      <alignment horizontal="right"/>
    </xf>
    <xf numFmtId="0" fontId="0" fillId="9" borderId="0" xfId="0" applyFill="1" applyAlignment="1">
      <alignment horizontal="right"/>
    </xf>
    <xf numFmtId="0" fontId="1" fillId="2" borderId="0" xfId="0" applyFont="1" applyFill="1" applyAlignment="1">
      <alignment horizontal="right"/>
    </xf>
    <xf numFmtId="0" fontId="0" fillId="2" borderId="0" xfId="0" applyFill="1" applyAlignment="1">
      <alignment horizontal="right"/>
    </xf>
    <xf numFmtId="0" fontId="1" fillId="10" borderId="0" xfId="0" applyFont="1" applyFill="1" applyAlignment="1">
      <alignment horizontal="right"/>
    </xf>
    <xf numFmtId="0" fontId="0" fillId="10" borderId="0" xfId="0" applyFill="1" applyAlignment="1">
      <alignment horizontal="right"/>
    </xf>
    <xf numFmtId="0" fontId="1" fillId="11" borderId="0" xfId="0" applyFont="1" applyFill="1" applyAlignment="1">
      <alignment horizontal="right"/>
    </xf>
    <xf numFmtId="0" fontId="0" fillId="11" borderId="0" xfId="0" applyFill="1" applyAlignment="1">
      <alignment horizontal="right"/>
    </xf>
    <xf numFmtId="0" fontId="3" fillId="6" borderId="0" xfId="0" applyFont="1" applyFill="1"/>
    <xf numFmtId="0" fontId="4" fillId="6" borderId="0" xfId="0" applyFont="1" applyFill="1"/>
    <xf numFmtId="0" fontId="3" fillId="3" borderId="0" xfId="0" applyFont="1" applyFill="1"/>
    <xf numFmtId="0" fontId="4" fillId="3" borderId="0" xfId="0" applyFont="1" applyFill="1"/>
    <xf numFmtId="0" fontId="3" fillId="4" borderId="0" xfId="0" applyFont="1" applyFill="1"/>
    <xf numFmtId="0" fontId="4" fillId="4" borderId="0" xfId="0" applyFont="1" applyFill="1"/>
    <xf numFmtId="0" fontId="3" fillId="7" borderId="0" xfId="0" applyFont="1" applyFill="1"/>
    <xf numFmtId="0" fontId="4" fillId="7" borderId="0" xfId="0" applyFont="1" applyFill="1"/>
    <xf numFmtId="0" fontId="3" fillId="8" borderId="0" xfId="0" applyFont="1" applyFill="1"/>
    <xf numFmtId="0" fontId="4" fillId="8" borderId="0" xfId="0" applyFont="1" applyFill="1"/>
    <xf numFmtId="0" fontId="3" fillId="5" borderId="0" xfId="0" applyFont="1" applyFill="1"/>
    <xf numFmtId="0" fontId="4" fillId="5" borderId="0" xfId="0" applyFont="1" applyFill="1"/>
    <xf numFmtId="0" fontId="3" fillId="9" borderId="0" xfId="0" applyFont="1" applyFill="1"/>
    <xf numFmtId="0" fontId="4" fillId="9" borderId="0" xfId="0" applyFont="1" applyFill="1"/>
    <xf numFmtId="0" fontId="3" fillId="2" borderId="0" xfId="0" applyFont="1" applyFill="1"/>
    <xf numFmtId="0" fontId="4" fillId="2" borderId="0" xfId="0" applyFont="1" applyFill="1"/>
    <xf numFmtId="0" fontId="3" fillId="10" borderId="0" xfId="0" applyFont="1" applyFill="1"/>
    <xf numFmtId="0" fontId="4" fillId="10" borderId="0" xfId="0" applyFont="1" applyFill="1"/>
    <xf numFmtId="0" fontId="3" fillId="11" borderId="0" xfId="0" applyFont="1" applyFill="1"/>
    <xf numFmtId="0" fontId="4" fillId="11" borderId="0" xfId="0" applyFont="1" applyFill="1"/>
    <xf numFmtId="0" fontId="2" fillId="2" borderId="1" xfId="0" applyFont="1" applyFill="1" applyBorder="1" applyAlignment="1">
      <alignment horizontal="right"/>
    </xf>
    <xf numFmtId="0" fontId="0" fillId="0" borderId="0" xfId="0" applyAlignment="1">
      <alignment horizontal="right"/>
    </xf>
    <xf numFmtId="11" fontId="0" fillId="0" borderId="0" xfId="0" applyNumberFormat="1" applyAlignment="1">
      <alignment horizontal="right"/>
    </xf>
    <xf numFmtId="0" fontId="1" fillId="12" borderId="0" xfId="0" applyFont="1" applyFill="1"/>
    <xf numFmtId="0" fontId="0" fillId="12" borderId="0" xfId="0" applyFill="1"/>
    <xf numFmtId="0" fontId="6" fillId="0" borderId="0" xfId="1">
      <alignment vertical="center"/>
    </xf>
    <xf numFmtId="0" fontId="7" fillId="6" borderId="0" xfId="0" applyFont="1" applyFill="1"/>
    <xf numFmtId="0" fontId="8" fillId="6" borderId="0" xfId="0" applyFont="1" applyFill="1"/>
    <xf numFmtId="0" fontId="9" fillId="0" borderId="0" xfId="1" applyFont="1">
      <alignment vertical="center"/>
    </xf>
    <xf numFmtId="0" fontId="10" fillId="0" borderId="0" xfId="1" applyFont="1">
      <alignment vertical="center"/>
    </xf>
    <xf numFmtId="0" fontId="11" fillId="0" borderId="0" xfId="2"/>
    <xf numFmtId="0" fontId="12" fillId="13" borderId="0" xfId="2" applyFont="1" applyFill="1"/>
    <xf numFmtId="0" fontId="12" fillId="5" borderId="0" xfId="2" applyFont="1" applyFill="1"/>
    <xf numFmtId="0" fontId="12" fillId="14" borderId="0" xfId="2" applyFont="1" applyFill="1"/>
    <xf numFmtId="0" fontId="12" fillId="15" borderId="0" xfId="2" applyFont="1" applyFill="1"/>
    <xf numFmtId="0" fontId="13" fillId="0" borderId="0" xfId="3"/>
    <xf numFmtId="0" fontId="1" fillId="0" borderId="0" xfId="0" applyFont="1"/>
  </cellXfs>
  <cellStyles count="4">
    <cellStyle name="Normal" xfId="0" builtinId="0"/>
    <cellStyle name="Normal 2" xfId="1" xr:uid="{00000000-0005-0000-0000-000001000000}"/>
    <cellStyle name="Normal 3" xfId="2" xr:uid="{0AE67266-19F7-B54A-92DA-88C99050FEB1}"/>
    <cellStyle name="Normal 4" xfId="3" xr:uid="{FB7E5FBD-F37F-2B48-A68D-470D2C852C4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2</cx:f>
      </cx:numDim>
    </cx:data>
    <cx:data id="1">
      <cx:strDim type="cat">
        <cx:f>_xlchart.v1.0</cx:f>
      </cx:strDim>
      <cx:numDim type="val">
        <cx:f>_xlchart.v1.4</cx:f>
      </cx:numDim>
    </cx:data>
    <cx:data id="2">
      <cx:strDim type="cat">
        <cx:f>_xlchart.v1.0</cx:f>
      </cx:strDim>
      <cx:numDim type="val">
        <cx:f>_xlchart.v1.6</cx:f>
      </cx:numDim>
    </cx:data>
  </cx:chartData>
  <cx:chart>
    <cx:plotArea>
      <cx:plotAreaRegion>
        <cx:series layoutId="boxWhisker" uniqueId="{D4F0C697-32E0-664A-8336-6AFF84D8A605}">
          <cx:tx>
            <cx:txData>
              <cx:f>_xlchart.v1.1</cx:f>
              <cx:v>N2</cx:v>
            </cx:txData>
          </cx:tx>
          <cx:dataId val="0"/>
          <cx:layoutPr>
            <cx:statistics quartileMethod="exclusive"/>
          </cx:layoutPr>
        </cx:series>
        <cx:series layoutId="boxWhisker" uniqueId="{85F016A9-8A83-F546-9203-FA645906E33A}">
          <cx:tx>
            <cx:txData>
              <cx:f>_xlchart.v1.3</cx:f>
              <cx:v>atf4</cx:v>
            </cx:txData>
          </cx:tx>
          <cx:dataId val="1"/>
          <cx:layoutPr>
            <cx:statistics quartileMethod="exclusive"/>
          </cx:layoutPr>
        </cx:series>
        <cx:series layoutId="boxWhisker" uniqueId="{C7E91065-77BD-8848-83D1-80FBD2B16999}">
          <cx:tx>
            <cx:txData>
              <cx:f>_xlchart.v1.5</cx:f>
              <cx:v>cth2</cx:v>
            </cx:txData>
          </cx:tx>
          <cx:dataId val="2"/>
          <cx:layoutPr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majorTickMarks type="out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GB" sz="12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8</cx:f>
      </cx:numDim>
    </cx:data>
    <cx:data id="1">
      <cx:numDim type="val">
        <cx:f>_xlchart.v1.10</cx:f>
      </cx:numDim>
    </cx:data>
    <cx:data id="2">
      <cx:numDim type="val">
        <cx:f>_xlchart.v1.12</cx:f>
      </cx:numDim>
    </cx:data>
  </cx:chartData>
  <cx:chart>
    <cx:plotArea>
      <cx:plotAreaRegion>
        <cx:series layoutId="boxWhisker" uniqueId="{0DF8B87E-D3AF-0E49-B25E-A2ADF66151F8}">
          <cx:tx>
            <cx:txData>
              <cx:f>_xlchart.v1.7</cx:f>
              <cx:v>N2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05A4C92-B686-864F-9CC2-15EC8E0BE9CE}">
          <cx:tx>
            <cx:txData>
              <cx:f>_xlchart.v1.9</cx:f>
              <cx:v>cth2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65385E7-F65E-3948-A333-BFB405C40FB8}">
          <cx:tx>
            <cx:txData>
              <cx:f>_xlchart.v1.11</cx:f>
              <cx:v>ATF4OE</cx:v>
            </cx:txData>
          </cx:tx>
          <cx:spPr>
            <a:solidFill>
              <a:schemeClr val="accent4"/>
            </a:solidFill>
          </cx:spPr>
          <cx:dataId val="2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PSSH levels (F. I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>
                  <a:solidFill>
                    <a:schemeClr val="tx1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6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SSH levels (F. I.)</a:t>
              </a:r>
            </a:p>
          </cx:txPr>
        </cx:title>
        <cx:majorTickMarks type="out"/>
        <cx:tickLabels/>
        <cx:spPr>
          <a:ln w="127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hartEx3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14</cx:f>
      </cx:numDim>
    </cx:data>
    <cx:data id="1">
      <cx:numDim type="val">
        <cx:f>_xlchart.v1.16</cx:f>
      </cx:numDim>
    </cx:data>
    <cx:data id="2">
      <cx:numDim type="val">
        <cx:f>_xlchart.v1.18</cx:f>
      </cx:numDim>
    </cx:data>
    <cx:data id="3">
      <cx:numDim type="val">
        <cx:f>_xlchart.v1.20</cx:f>
      </cx:numDim>
    </cx:data>
  </cx:chartData>
  <cx:chart>
    <cx:plotArea>
      <cx:plotAreaRegion>
        <cx:series layoutId="boxWhisker" uniqueId="{D635660D-6606-0A48-88A7-1647356B5E97}">
          <cx:tx>
            <cx:txData>
              <cx:f>_xlchart.v1.13</cx:f>
              <cx:v>N2</cx:v>
            </cx:txData>
          </cx:tx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E3A9755E-418E-D64D-9AD2-190B52BB1F65}">
          <cx:tx>
            <cx:txData>
              <cx:f>_xlchart.v1.15</cx:f>
              <cx:v>atf4</cx:v>
            </cx:txData>
          </cx:tx>
          <cx:dataId val="1"/>
          <cx:layoutPr>
            <cx:visibility meanLine="0" meanMarker="1" nonoutliers="0" outliers="1"/>
            <cx:statistics quartileMethod="exclusive"/>
          </cx:layoutPr>
        </cx:series>
        <cx:series layoutId="boxWhisker" uniqueId="{0F7C82DA-92AE-F846-BC08-976E309C76CE}">
          <cx:tx>
            <cx:txData>
              <cx:f>_xlchart.v1.17</cx:f>
              <cx:v>raga1</cx:v>
            </cx:txData>
          </cx:tx>
          <cx:dataId val="2"/>
          <cx:layoutPr>
            <cx:visibility meanLine="0" meanMarker="1" nonoutliers="0" outliers="1"/>
            <cx:statistics quartileMethod="exclusive"/>
          </cx:layoutPr>
        </cx:series>
        <cx:series layoutId="boxWhisker" uniqueId="{6EA16AB0-2528-354B-90E1-C86229E1EB2D}">
          <cx:tx>
            <cx:txData>
              <cx:f>_xlchart.v1.19</cx:f>
              <cx:v>raga1;atf4</cx:v>
            </cx:txData>
          </cx:tx>
          <cx:dataId val="3"/>
          <cx:layoutPr>
            <cx:visibility meanLine="0" meanMarker="1" nonoutliers="0" outliers="1"/>
            <cx:statistics quartileMethod="exclusive"/>
          </cx:layoutPr>
        </cx:series>
      </cx:plotAreaRegion>
      <cx:axis id="0" hidden="1">
        <cx:catScaling gapWidth="1"/>
        <cx:tickLabels/>
      </cx:axis>
      <cx:axis id="1">
        <cx:valScaling/>
        <cx:title>
          <cx:tx>
            <cx:txData>
              <cx:v>PSSH levels ( F. I.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 sz="1600">
                  <a:solidFill>
                    <a:schemeClr val="tx1"/>
                  </a:solidFill>
                  <a:latin typeface="Arial" panose="020B0604020202020204" pitchFamily="34" charset="0"/>
                  <a:ea typeface="Arial" panose="020B0604020202020204" pitchFamily="34" charset="0"/>
                  <a:cs typeface="Arial" panose="020B0604020202020204" pitchFamily="34" charset="0"/>
                </a:defRPr>
              </a:pPr>
              <a:r>
                <a:rPr lang="en-US" sz="1600" b="0" i="0" u="none" strike="noStrike" baseline="0">
                  <a:solidFill>
                    <a:schemeClr val="tx1"/>
                  </a:solidFill>
                  <a:latin typeface="Arial" panose="020B0604020202020204" pitchFamily="34" charset="0"/>
                  <a:cs typeface="Arial" panose="020B0604020202020204" pitchFamily="34" charset="0"/>
                </a:rPr>
                <a:t>PSSH levels ( F. I.)</a:t>
              </a:r>
            </a:p>
          </cx:txPr>
        </cx:title>
        <cx:majorTickMarks type="out"/>
        <cx:tickLabels/>
        <cx:spPr>
          <a:ln w="12700"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400">
                <a:solidFill>
                  <a:schemeClr val="tx1"/>
                </a:solidFill>
                <a:latin typeface="Arial" panose="020B0604020202020204" pitchFamily="34" charset="0"/>
                <a:ea typeface="Arial" panose="020B0604020202020204" pitchFamily="34" charset="0"/>
                <a:cs typeface="Arial" panose="020B0604020202020204" pitchFamily="34" charset="0"/>
              </a:defRPr>
            </a:pPr>
            <a:endParaRPr lang="en-US" sz="1400" b="0" i="0" u="none" strike="noStrike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22250</xdr:colOff>
      <xdr:row>19</xdr:row>
      <xdr:rowOff>50800</xdr:rowOff>
    </xdr:from>
    <xdr:to>
      <xdr:col>15</xdr:col>
      <xdr:colOff>666750</xdr:colOff>
      <xdr:row>33</xdr:row>
      <xdr:rowOff>1270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B488F84-E2FC-9342-8C7C-5C0AE9236AEC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8629650" y="36703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73100</xdr:colOff>
      <xdr:row>13</xdr:row>
      <xdr:rowOff>120650</xdr:rowOff>
    </xdr:from>
    <xdr:to>
      <xdr:col>10</xdr:col>
      <xdr:colOff>190500</xdr:colOff>
      <xdr:row>28</xdr:row>
      <xdr:rowOff>63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DCC8A0BD-248F-E046-B635-F50151890FE7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800600" y="2597150"/>
              <a:ext cx="36449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7950</xdr:colOff>
      <xdr:row>13</xdr:row>
      <xdr:rowOff>165100</xdr:rowOff>
    </xdr:from>
    <xdr:to>
      <xdr:col>12</xdr:col>
      <xdr:colOff>609600</xdr:colOff>
      <xdr:row>28</xdr:row>
      <xdr:rowOff>63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6D7E4FD2-96A8-FD46-9477-CE1E8407292D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6711950" y="2641600"/>
              <a:ext cx="3803650" cy="26987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GB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6068D-FC58-ED4B-B892-4E09053F66DB}">
  <dimension ref="A1:B9"/>
  <sheetViews>
    <sheetView tabSelected="1" workbookViewId="0">
      <selection activeCell="B9" sqref="B9"/>
    </sheetView>
  </sheetViews>
  <sheetFormatPr baseColWidth="10" defaultRowHeight="16" x14ac:dyDescent="0.2"/>
  <sheetData>
    <row r="1" spans="1:2" x14ac:dyDescent="0.2">
      <c r="A1" s="79" t="s">
        <v>85</v>
      </c>
    </row>
    <row r="3" spans="1:2" x14ac:dyDescent="0.2">
      <c r="A3" t="s">
        <v>86</v>
      </c>
    </row>
    <row r="4" spans="1:2" x14ac:dyDescent="0.2">
      <c r="A4">
        <v>1</v>
      </c>
      <c r="B4" t="s">
        <v>87</v>
      </c>
    </row>
    <row r="5" spans="1:2" x14ac:dyDescent="0.2">
      <c r="A5">
        <v>2</v>
      </c>
      <c r="B5" t="s">
        <v>88</v>
      </c>
    </row>
    <row r="6" spans="1:2" x14ac:dyDescent="0.2">
      <c r="A6">
        <v>3</v>
      </c>
      <c r="B6" t="s">
        <v>89</v>
      </c>
    </row>
    <row r="7" spans="1:2" x14ac:dyDescent="0.2">
      <c r="A7">
        <v>4</v>
      </c>
      <c r="B7" t="s">
        <v>90</v>
      </c>
    </row>
    <row r="8" spans="1:2" x14ac:dyDescent="0.2">
      <c r="A8">
        <v>5</v>
      </c>
      <c r="B8" t="s">
        <v>91</v>
      </c>
    </row>
    <row r="9" spans="1:2" x14ac:dyDescent="0.2">
      <c r="A9">
        <v>6</v>
      </c>
      <c r="B9" t="s">
        <v>9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32"/>
  <sheetViews>
    <sheetView topLeftCell="A187" zoomScale="115" zoomScaleNormal="115" workbookViewId="0">
      <selection activeCell="A224" sqref="A224"/>
    </sheetView>
  </sheetViews>
  <sheetFormatPr baseColWidth="10" defaultColWidth="11" defaultRowHeight="16" x14ac:dyDescent="0.2"/>
  <cols>
    <col min="1" max="1" width="35.1640625" customWidth="1"/>
    <col min="2" max="2" width="24.1640625" customWidth="1"/>
    <col min="3" max="4" width="26.83203125" customWidth="1"/>
    <col min="5" max="5" width="20.6640625" customWidth="1"/>
    <col min="6" max="6" width="25.1640625" customWidth="1"/>
    <col min="7" max="7" width="23" customWidth="1"/>
    <col min="8" max="8" width="37" customWidth="1"/>
    <col min="9" max="9" width="38.5" customWidth="1"/>
    <col min="10" max="10" width="21.33203125" customWidth="1"/>
  </cols>
  <sheetData>
    <row r="1" spans="1:13" ht="22" thickBot="1" x14ac:dyDescent="0.3">
      <c r="A1" s="21" t="s">
        <v>0</v>
      </c>
      <c r="B1" s="21" t="s">
        <v>59</v>
      </c>
      <c r="C1" s="21" t="s">
        <v>1</v>
      </c>
      <c r="D1" s="21" t="s">
        <v>24</v>
      </c>
      <c r="E1" s="21" t="s">
        <v>19</v>
      </c>
      <c r="F1" s="21" t="s">
        <v>20</v>
      </c>
      <c r="G1" s="21" t="s">
        <v>21</v>
      </c>
      <c r="H1" s="21" t="s">
        <v>22</v>
      </c>
      <c r="I1" s="21" t="s">
        <v>23</v>
      </c>
      <c r="J1" s="21" t="s">
        <v>34</v>
      </c>
    </row>
    <row r="2" spans="1:13" ht="17" thickTop="1" x14ac:dyDescent="0.2">
      <c r="A2" s="5" t="s">
        <v>2</v>
      </c>
      <c r="B2" s="11" t="s">
        <v>67</v>
      </c>
      <c r="C2" s="11" t="s">
        <v>7</v>
      </c>
      <c r="D2" s="11"/>
      <c r="E2" s="11">
        <v>200</v>
      </c>
      <c r="F2" s="11">
        <v>85348.448999999993</v>
      </c>
      <c r="G2" s="43">
        <v>1</v>
      </c>
      <c r="H2" s="11">
        <f>MEDIAN(G2,G6,G10,G14)</f>
        <v>1</v>
      </c>
      <c r="I2" s="11">
        <f>MEDIAN(G2,G6,G10,G14)</f>
        <v>1</v>
      </c>
      <c r="J2" s="23" t="s">
        <v>33</v>
      </c>
    </row>
    <row r="3" spans="1:13" x14ac:dyDescent="0.2">
      <c r="A3" s="5" t="s">
        <v>2</v>
      </c>
      <c r="B3" s="11" t="s">
        <v>67</v>
      </c>
      <c r="C3" s="5" t="s">
        <v>8</v>
      </c>
      <c r="D3" s="5"/>
      <c r="E3" s="5">
        <v>200</v>
      </c>
      <c r="F3" s="5">
        <v>87337.611999999994</v>
      </c>
      <c r="G3" s="44">
        <f>F3/F$2</f>
        <v>1.0233063754913696</v>
      </c>
      <c r="H3" s="5">
        <f t="shared" ref="H3:H5" si="0">AVERAGE(G3,G7,G11,G15)</f>
        <v>0.90913448166434829</v>
      </c>
      <c r="I3" s="5">
        <f>MEDIAN(G3,G7,G11,G15)</f>
        <v>0.91039430755270434</v>
      </c>
      <c r="J3" s="24">
        <v>4.24679633312234E-4</v>
      </c>
      <c r="M3" s="22"/>
    </row>
    <row r="4" spans="1:13" x14ac:dyDescent="0.2">
      <c r="A4" s="5" t="s">
        <v>2</v>
      </c>
      <c r="B4" s="11" t="s">
        <v>67</v>
      </c>
      <c r="C4" s="5" t="s">
        <v>9</v>
      </c>
      <c r="D4" s="5"/>
      <c r="E4" s="5">
        <v>200</v>
      </c>
      <c r="F4" s="5">
        <v>107016.997</v>
      </c>
      <c r="G4" s="44">
        <f t="shared" ref="G4:G5" si="1">F4/F$2</f>
        <v>1.2538833248158969</v>
      </c>
      <c r="H4" s="5">
        <f t="shared" si="0"/>
        <v>1.4937741102058242</v>
      </c>
      <c r="I4" s="5">
        <f>MEDIAN(G4,G8,G12,G16)</f>
        <v>1.4817648626169313</v>
      </c>
      <c r="J4" s="24">
        <v>9.7313657756058398E-4</v>
      </c>
    </row>
    <row r="5" spans="1:13" x14ac:dyDescent="0.2">
      <c r="A5" s="5" t="s">
        <v>2</v>
      </c>
      <c r="B5" s="11" t="s">
        <v>67</v>
      </c>
      <c r="C5" s="5" t="s">
        <v>10</v>
      </c>
      <c r="D5" s="5"/>
      <c r="E5" s="5">
        <v>200</v>
      </c>
      <c r="F5" s="5">
        <v>87728.52</v>
      </c>
      <c r="G5" s="44">
        <f t="shared" si="1"/>
        <v>1.0278865173050773</v>
      </c>
      <c r="H5" s="5">
        <f t="shared" si="0"/>
        <v>1.1126933757027913</v>
      </c>
      <c r="I5" s="5">
        <f>MEDIAN(G5,G9,G13,G17)</f>
        <v>1.1131982931238122</v>
      </c>
      <c r="J5" s="24">
        <v>9.5697309860333195E-5</v>
      </c>
      <c r="M5" s="22"/>
    </row>
    <row r="6" spans="1:13" x14ac:dyDescent="0.2">
      <c r="A6" s="5" t="s">
        <v>2</v>
      </c>
      <c r="B6" s="11" t="s">
        <v>67</v>
      </c>
      <c r="C6" s="11" t="s">
        <v>7</v>
      </c>
      <c r="D6" s="11"/>
      <c r="E6" s="11">
        <v>100</v>
      </c>
      <c r="F6" s="11">
        <v>80062.733999999997</v>
      </c>
      <c r="G6" s="43">
        <v>1</v>
      </c>
      <c r="H6" s="11"/>
      <c r="I6" s="11"/>
      <c r="J6" s="23"/>
    </row>
    <row r="7" spans="1:13" x14ac:dyDescent="0.2">
      <c r="A7" s="5" t="s">
        <v>2</v>
      </c>
      <c r="B7" s="11" t="s">
        <v>67</v>
      </c>
      <c r="C7" s="5" t="s">
        <v>8</v>
      </c>
      <c r="D7" s="5"/>
      <c r="E7" s="5">
        <v>100</v>
      </c>
      <c r="F7" s="5">
        <v>63445.148000000001</v>
      </c>
      <c r="G7" s="44">
        <f>F7/F$6</f>
        <v>0.79244293606061467</v>
      </c>
      <c r="H7" s="5"/>
      <c r="I7" s="5"/>
      <c r="J7" s="24"/>
      <c r="M7" s="22"/>
    </row>
    <row r="8" spans="1:13" x14ac:dyDescent="0.2">
      <c r="A8" s="5" t="s">
        <v>2</v>
      </c>
      <c r="B8" s="11" t="s">
        <v>67</v>
      </c>
      <c r="C8" s="5" t="s">
        <v>9</v>
      </c>
      <c r="D8" s="5"/>
      <c r="E8" s="5">
        <v>100</v>
      </c>
      <c r="F8" s="5">
        <v>108844.76700000001</v>
      </c>
      <c r="G8" s="44">
        <f t="shared" ref="G8" si="2">F8/F$6</f>
        <v>1.3594935066793998</v>
      </c>
      <c r="H8" s="5"/>
      <c r="I8" s="5"/>
      <c r="J8" s="24"/>
      <c r="M8" s="22"/>
    </row>
    <row r="9" spans="1:13" x14ac:dyDescent="0.2">
      <c r="A9" s="5" t="s">
        <v>2</v>
      </c>
      <c r="B9" s="11" t="s">
        <v>67</v>
      </c>
      <c r="C9" s="5" t="s">
        <v>10</v>
      </c>
      <c r="D9" s="5"/>
      <c r="E9" s="5">
        <v>100</v>
      </c>
      <c r="F9" s="5">
        <v>85462.754000000001</v>
      </c>
      <c r="G9" s="44">
        <f>F9/F$6</f>
        <v>1.0674473594668901</v>
      </c>
      <c r="H9" s="5"/>
      <c r="I9" s="5"/>
      <c r="J9" s="24"/>
      <c r="M9" s="22"/>
    </row>
    <row r="10" spans="1:13" x14ac:dyDescent="0.2">
      <c r="A10" s="5" t="s">
        <v>2</v>
      </c>
      <c r="B10" s="11" t="s">
        <v>67</v>
      </c>
      <c r="C10" s="11" t="s">
        <v>7</v>
      </c>
      <c r="D10" s="11"/>
      <c r="E10" s="11">
        <v>50</v>
      </c>
      <c r="F10" s="11">
        <v>49685.582999999999</v>
      </c>
      <c r="G10" s="43">
        <v>1</v>
      </c>
      <c r="H10" s="11"/>
      <c r="I10" s="11"/>
      <c r="J10" s="23"/>
    </row>
    <row r="11" spans="1:13" x14ac:dyDescent="0.2">
      <c r="A11" s="5" t="s">
        <v>2</v>
      </c>
      <c r="B11" s="11" t="s">
        <v>67</v>
      </c>
      <c r="C11" s="5" t="s">
        <v>8</v>
      </c>
      <c r="D11" s="5"/>
      <c r="E11" s="5">
        <v>50</v>
      </c>
      <c r="F11" s="5">
        <v>48106.269</v>
      </c>
      <c r="G11" s="44">
        <f>F11/F$10</f>
        <v>0.96821383780482162</v>
      </c>
      <c r="H11" s="5"/>
      <c r="I11" s="5"/>
      <c r="J11" s="24"/>
      <c r="M11" s="22"/>
    </row>
    <row r="12" spans="1:13" x14ac:dyDescent="0.2">
      <c r="A12" s="5" t="s">
        <v>2</v>
      </c>
      <c r="B12" s="11" t="s">
        <v>67</v>
      </c>
      <c r="C12" s="5" t="s">
        <v>9</v>
      </c>
      <c r="D12" s="5"/>
      <c r="E12" s="5">
        <v>50</v>
      </c>
      <c r="F12" s="5">
        <v>87331.524000000005</v>
      </c>
      <c r="G12" s="44">
        <f t="shared" ref="G12:G13" si="3">F12/F$10</f>
        <v>1.757683390773537</v>
      </c>
      <c r="H12" s="5"/>
      <c r="I12" s="5"/>
      <c r="J12" s="24"/>
      <c r="M12" s="22"/>
    </row>
    <row r="13" spans="1:13" x14ac:dyDescent="0.2">
      <c r="A13" s="5" t="s">
        <v>2</v>
      </c>
      <c r="B13" s="11" t="s">
        <v>67</v>
      </c>
      <c r="C13" s="5" t="s">
        <v>10</v>
      </c>
      <c r="D13" s="5"/>
      <c r="E13" s="5">
        <v>50</v>
      </c>
      <c r="F13" s="5">
        <v>57583.067999999999</v>
      </c>
      <c r="G13" s="44">
        <f t="shared" si="3"/>
        <v>1.1589492267807344</v>
      </c>
      <c r="H13" s="5"/>
      <c r="I13" s="5"/>
      <c r="J13" s="24"/>
      <c r="M13" s="22"/>
    </row>
    <row r="14" spans="1:13" x14ac:dyDescent="0.2">
      <c r="A14" s="5" t="s">
        <v>2</v>
      </c>
      <c r="B14" s="11" t="s">
        <v>67</v>
      </c>
      <c r="C14" s="11" t="s">
        <v>7</v>
      </c>
      <c r="D14" s="11"/>
      <c r="E14" s="11">
        <v>25</v>
      </c>
      <c r="F14" s="11">
        <v>64433.824999999997</v>
      </c>
      <c r="G14" s="43">
        <v>1</v>
      </c>
      <c r="H14" s="11"/>
      <c r="I14" s="11"/>
      <c r="J14" s="23"/>
    </row>
    <row r="15" spans="1:13" x14ac:dyDescent="0.2">
      <c r="A15" s="5" t="s">
        <v>2</v>
      </c>
      <c r="B15" s="11" t="s">
        <v>67</v>
      </c>
      <c r="C15" s="5" t="s">
        <v>8</v>
      </c>
      <c r="D15" s="5"/>
      <c r="E15" s="5">
        <v>25</v>
      </c>
      <c r="F15" s="5">
        <v>54934.654000000002</v>
      </c>
      <c r="G15" s="44">
        <f>F15/F$14</f>
        <v>0.85257477730058717</v>
      </c>
      <c r="H15" s="5"/>
      <c r="I15" s="5"/>
      <c r="J15" s="24"/>
      <c r="M15" s="22"/>
    </row>
    <row r="16" spans="1:13" x14ac:dyDescent="0.2">
      <c r="A16" s="5" t="s">
        <v>2</v>
      </c>
      <c r="B16" s="11" t="s">
        <v>67</v>
      </c>
      <c r="C16" s="5" t="s">
        <v>9</v>
      </c>
      <c r="D16" s="5"/>
      <c r="E16" s="5">
        <v>25</v>
      </c>
      <c r="F16" s="5">
        <v>103354.189</v>
      </c>
      <c r="G16" s="44">
        <f t="shared" ref="G16:G17" si="4">F16/F$14</f>
        <v>1.6040362185544628</v>
      </c>
      <c r="H16" s="5"/>
      <c r="I16" s="5"/>
      <c r="J16" s="24"/>
      <c r="M16" s="22"/>
    </row>
    <row r="17" spans="1:13" x14ac:dyDescent="0.2">
      <c r="A17" s="5" t="s">
        <v>2</v>
      </c>
      <c r="B17" s="11" t="s">
        <v>67</v>
      </c>
      <c r="C17" s="5" t="s">
        <v>10</v>
      </c>
      <c r="D17" s="5"/>
      <c r="E17" s="5">
        <v>25</v>
      </c>
      <c r="F17" s="5">
        <v>77094.452999999994</v>
      </c>
      <c r="G17" s="44">
        <f t="shared" si="4"/>
        <v>1.1964903992584639</v>
      </c>
      <c r="H17" s="5"/>
      <c r="I17" s="5"/>
      <c r="J17" s="24"/>
      <c r="M17" s="22"/>
    </row>
    <row r="18" spans="1:13" x14ac:dyDescent="0.2">
      <c r="A18" s="2" t="s">
        <v>2</v>
      </c>
      <c r="B18" s="12" t="s">
        <v>68</v>
      </c>
      <c r="C18" s="12" t="s">
        <v>3</v>
      </c>
      <c r="D18" s="12"/>
      <c r="E18" s="12">
        <v>200</v>
      </c>
      <c r="F18" s="12">
        <v>51464.99</v>
      </c>
      <c r="G18" s="45">
        <v>1</v>
      </c>
      <c r="H18" s="12">
        <f>AVERAGE(G18,G22,G26,G30)</f>
        <v>1</v>
      </c>
      <c r="I18" s="12">
        <f>MEDIAN(G18,G22,G26,G30)</f>
        <v>1</v>
      </c>
      <c r="J18" s="25" t="s">
        <v>33</v>
      </c>
    </row>
    <row r="19" spans="1:13" x14ac:dyDescent="0.2">
      <c r="A19" s="2" t="s">
        <v>2</v>
      </c>
      <c r="B19" s="12" t="s">
        <v>68</v>
      </c>
      <c r="C19" s="2" t="s">
        <v>4</v>
      </c>
      <c r="D19" s="2"/>
      <c r="E19" s="2">
        <v>200</v>
      </c>
      <c r="F19" s="2">
        <v>57574.767999999996</v>
      </c>
      <c r="G19" s="46">
        <f>F19/F$18</f>
        <v>1.1187171706435772</v>
      </c>
      <c r="H19" s="2">
        <f t="shared" ref="H19:H21" si="5">AVERAGE(G19,G23,G27,G31)</f>
        <v>1.3900180103912794</v>
      </c>
      <c r="I19" s="2">
        <f>MEDIAN(G19,G23,G27,G31)</f>
        <v>1.362973213685243</v>
      </c>
      <c r="J19" s="26">
        <v>1.77155098652293E-3</v>
      </c>
    </row>
    <row r="20" spans="1:13" x14ac:dyDescent="0.2">
      <c r="A20" s="2" t="s">
        <v>2</v>
      </c>
      <c r="B20" s="12" t="s">
        <v>68</v>
      </c>
      <c r="C20" s="2" t="s">
        <v>5</v>
      </c>
      <c r="D20" s="2"/>
      <c r="E20" s="2">
        <v>200</v>
      </c>
      <c r="F20" s="2">
        <v>174922.356</v>
      </c>
      <c r="G20" s="46">
        <f t="shared" ref="G20:G21" si="6">F20/F$18</f>
        <v>3.3988611675626479</v>
      </c>
      <c r="H20" s="2">
        <f t="shared" si="5"/>
        <v>2.4781257037382627</v>
      </c>
      <c r="I20" s="2">
        <f>MEDIAN(G20,G24,G28,G32)</f>
        <v>2.2947092764796695</v>
      </c>
      <c r="J20" s="26">
        <v>5.2905770576096899E-3</v>
      </c>
    </row>
    <row r="21" spans="1:13" x14ac:dyDescent="0.2">
      <c r="A21" s="2" t="s">
        <v>2</v>
      </c>
      <c r="B21" s="12" t="s">
        <v>68</v>
      </c>
      <c r="C21" s="2" t="s">
        <v>6</v>
      </c>
      <c r="D21" s="2"/>
      <c r="E21" s="2">
        <v>200</v>
      </c>
      <c r="F21" s="2">
        <v>202055.34700000001</v>
      </c>
      <c r="G21" s="46">
        <f t="shared" si="6"/>
        <v>3.9260737639315586</v>
      </c>
      <c r="H21" s="2">
        <f t="shared" si="5"/>
        <v>2.4882706369859133</v>
      </c>
      <c r="I21" s="2">
        <f>MEDIAN(G21,G25,G29,G33)</f>
        <v>2.3390155519558244</v>
      </c>
      <c r="J21" s="26">
        <v>2.07394299515626E-2</v>
      </c>
    </row>
    <row r="22" spans="1:13" x14ac:dyDescent="0.2">
      <c r="A22" s="2" t="s">
        <v>2</v>
      </c>
      <c r="B22" s="12" t="s">
        <v>68</v>
      </c>
      <c r="C22" s="12" t="s">
        <v>3</v>
      </c>
      <c r="D22" s="12"/>
      <c r="E22" s="12">
        <v>100</v>
      </c>
      <c r="F22" s="12">
        <v>51967.930999999997</v>
      </c>
      <c r="G22" s="45">
        <v>1</v>
      </c>
      <c r="H22" s="12"/>
      <c r="I22" s="12"/>
      <c r="J22" s="25"/>
    </row>
    <row r="23" spans="1:13" x14ac:dyDescent="0.2">
      <c r="A23" s="2" t="s">
        <v>2</v>
      </c>
      <c r="B23" s="12" t="s">
        <v>68</v>
      </c>
      <c r="C23" s="2" t="s">
        <v>4</v>
      </c>
      <c r="D23" s="2"/>
      <c r="E23" s="2">
        <v>100</v>
      </c>
      <c r="F23" s="2">
        <v>65179.851000000002</v>
      </c>
      <c r="G23" s="46">
        <f>F23/F$22</f>
        <v>1.2542321725296319</v>
      </c>
      <c r="H23" s="2"/>
      <c r="I23" s="2"/>
      <c r="J23" s="26"/>
    </row>
    <row r="24" spans="1:13" x14ac:dyDescent="0.2">
      <c r="A24" s="2" t="s">
        <v>2</v>
      </c>
      <c r="B24" s="12" t="s">
        <v>68</v>
      </c>
      <c r="C24" s="2" t="s">
        <v>5</v>
      </c>
      <c r="D24" s="2"/>
      <c r="E24" s="2">
        <v>100</v>
      </c>
      <c r="F24" s="2">
        <v>99997.892999999996</v>
      </c>
      <c r="G24" s="46">
        <f t="shared" ref="G24:G25" si="7">F24/F$22</f>
        <v>1.9242230944310637</v>
      </c>
      <c r="H24" s="2"/>
      <c r="I24" s="2"/>
      <c r="J24" s="26"/>
    </row>
    <row r="25" spans="1:13" x14ac:dyDescent="0.2">
      <c r="A25" s="2" t="s">
        <v>2</v>
      </c>
      <c r="B25" s="12" t="s">
        <v>68</v>
      </c>
      <c r="C25" s="2" t="s">
        <v>6</v>
      </c>
      <c r="D25" s="2"/>
      <c r="E25" s="2">
        <v>100</v>
      </c>
      <c r="F25" s="2">
        <v>70103.578999999998</v>
      </c>
      <c r="G25" s="46">
        <f t="shared" si="7"/>
        <v>1.3489776801004452</v>
      </c>
      <c r="H25" s="2"/>
      <c r="I25" s="2"/>
      <c r="J25" s="26"/>
    </row>
    <row r="26" spans="1:13" x14ac:dyDescent="0.2">
      <c r="A26" s="2" t="s">
        <v>2</v>
      </c>
      <c r="B26" s="12" t="s">
        <v>68</v>
      </c>
      <c r="C26" s="12" t="s">
        <v>3</v>
      </c>
      <c r="D26" s="12"/>
      <c r="E26" s="12">
        <v>50</v>
      </c>
      <c r="F26" s="12">
        <v>33186.186000000002</v>
      </c>
      <c r="G26" s="45">
        <v>1</v>
      </c>
      <c r="H26" s="12"/>
      <c r="I26" s="12"/>
      <c r="J26" s="25"/>
    </row>
    <row r="27" spans="1:13" x14ac:dyDescent="0.2">
      <c r="A27" s="2" t="s">
        <v>2</v>
      </c>
      <c r="B27" s="12" t="s">
        <v>68</v>
      </c>
      <c r="C27" s="2" t="s">
        <v>4</v>
      </c>
      <c r="D27" s="2"/>
      <c r="E27" s="2">
        <v>50</v>
      </c>
      <c r="F27" s="2">
        <v>48840.582999999999</v>
      </c>
      <c r="G27" s="46">
        <f>F27/F$26</f>
        <v>1.4717142548408544</v>
      </c>
      <c r="H27" s="2"/>
      <c r="I27" s="2"/>
      <c r="J27" s="26"/>
    </row>
    <row r="28" spans="1:13" x14ac:dyDescent="0.2">
      <c r="A28" s="2" t="s">
        <v>2</v>
      </c>
      <c r="B28" s="12" t="s">
        <v>68</v>
      </c>
      <c r="C28" s="2" t="s">
        <v>5</v>
      </c>
      <c r="D28" s="2"/>
      <c r="E28" s="2">
        <v>50</v>
      </c>
      <c r="F28" s="2">
        <v>85477.331999999995</v>
      </c>
      <c r="G28" s="46">
        <f t="shared" ref="G28:G29" si="8">F28/F$26</f>
        <v>2.5756901380592514</v>
      </c>
      <c r="H28" s="2"/>
      <c r="I28" s="2"/>
      <c r="J28" s="26"/>
    </row>
    <row r="29" spans="1:13" x14ac:dyDescent="0.2">
      <c r="A29" s="2" t="s">
        <v>2</v>
      </c>
      <c r="B29" s="12" t="s">
        <v>68</v>
      </c>
      <c r="C29" s="2" t="s">
        <v>6</v>
      </c>
      <c r="D29" s="2"/>
      <c r="E29" s="2">
        <v>50</v>
      </c>
      <c r="F29" s="2">
        <v>90311.097999999998</v>
      </c>
      <c r="G29" s="46">
        <f t="shared" si="8"/>
        <v>2.7213461046713832</v>
      </c>
      <c r="H29" s="2"/>
      <c r="I29" s="2"/>
      <c r="J29" s="26"/>
    </row>
    <row r="30" spans="1:13" x14ac:dyDescent="0.2">
      <c r="A30" s="2" t="s">
        <v>2</v>
      </c>
      <c r="B30" s="12" t="s">
        <v>68</v>
      </c>
      <c r="C30" s="12" t="s">
        <v>3</v>
      </c>
      <c r="D30" s="12"/>
      <c r="E30" s="12">
        <v>25</v>
      </c>
      <c r="F30" s="12">
        <v>30787.094000000001</v>
      </c>
      <c r="G30" s="45">
        <v>1</v>
      </c>
      <c r="H30" s="12"/>
      <c r="I30" s="12"/>
      <c r="J30" s="25"/>
    </row>
    <row r="31" spans="1:13" x14ac:dyDescent="0.2">
      <c r="A31" s="2" t="s">
        <v>2</v>
      </c>
      <c r="B31" s="12" t="s">
        <v>68</v>
      </c>
      <c r="C31" s="2" t="s">
        <v>4</v>
      </c>
      <c r="D31" s="2"/>
      <c r="E31" s="2">
        <v>25</v>
      </c>
      <c r="F31" s="2">
        <v>52812.440999999999</v>
      </c>
      <c r="G31" s="46">
        <f>F31/F$30</f>
        <v>1.7154084435510542</v>
      </c>
      <c r="H31" s="2"/>
      <c r="I31" s="2"/>
      <c r="J31" s="26"/>
    </row>
    <row r="32" spans="1:13" x14ac:dyDescent="0.2">
      <c r="A32" s="2" t="s">
        <v>2</v>
      </c>
      <c r="B32" s="12" t="s">
        <v>68</v>
      </c>
      <c r="C32" s="2" t="s">
        <v>5</v>
      </c>
      <c r="D32" s="2"/>
      <c r="E32" s="2">
        <v>25</v>
      </c>
      <c r="F32" s="2">
        <v>61996.845999999998</v>
      </c>
      <c r="G32" s="46">
        <f t="shared" ref="G32:G33" si="9">F32/F$30</f>
        <v>2.0137284149000876</v>
      </c>
      <c r="H32" s="2"/>
      <c r="I32" s="2"/>
      <c r="J32" s="26"/>
    </row>
    <row r="33" spans="1:10" x14ac:dyDescent="0.2">
      <c r="A33" s="2" t="s">
        <v>2</v>
      </c>
      <c r="B33" s="12" t="s">
        <v>68</v>
      </c>
      <c r="C33" s="2" t="s">
        <v>6</v>
      </c>
      <c r="D33" s="2"/>
      <c r="E33" s="2">
        <v>25</v>
      </c>
      <c r="F33" s="2">
        <v>60240.644999999997</v>
      </c>
      <c r="G33" s="46">
        <f t="shared" si="9"/>
        <v>1.956684999240266</v>
      </c>
      <c r="H33" s="2"/>
      <c r="I33" s="2"/>
      <c r="J33" s="26"/>
    </row>
    <row r="34" spans="1:10" x14ac:dyDescent="0.2">
      <c r="A34" s="3" t="s">
        <v>11</v>
      </c>
      <c r="B34" s="13" t="s">
        <v>64</v>
      </c>
      <c r="C34" s="13" t="s">
        <v>3</v>
      </c>
      <c r="D34" s="13" t="s">
        <v>66</v>
      </c>
      <c r="E34" s="13">
        <v>200</v>
      </c>
      <c r="F34" s="13">
        <v>79709.081999999995</v>
      </c>
      <c r="G34" s="47">
        <v>1</v>
      </c>
      <c r="H34" s="13">
        <f>AVERAGE(G34,G38,G42,G46)</f>
        <v>1</v>
      </c>
      <c r="I34" s="13">
        <f>MEDIAN(G34,G38,G42,G46)</f>
        <v>1</v>
      </c>
      <c r="J34" s="27" t="s">
        <v>33</v>
      </c>
    </row>
    <row r="35" spans="1:10" x14ac:dyDescent="0.2">
      <c r="A35" s="3" t="s">
        <v>11</v>
      </c>
      <c r="B35" s="13" t="s">
        <v>64</v>
      </c>
      <c r="C35" s="3" t="s">
        <v>12</v>
      </c>
      <c r="D35" s="13" t="s">
        <v>66</v>
      </c>
      <c r="E35" s="3">
        <v>200</v>
      </c>
      <c r="F35" s="3">
        <v>104636.224</v>
      </c>
      <c r="G35" s="48">
        <f>F35/F$34</f>
        <v>1.3127264970885</v>
      </c>
      <c r="H35" s="3">
        <f t="shared" ref="H35:H37" si="10">AVERAGE(G35,G39,G43,G47)</f>
        <v>0.93491177679822102</v>
      </c>
      <c r="I35" s="3">
        <f>MEDIAN(G35,G39,G43,G47)</f>
        <v>0.87641410967396993</v>
      </c>
      <c r="J35" s="28">
        <v>6.18029641525985E-3</v>
      </c>
    </row>
    <row r="36" spans="1:10" x14ac:dyDescent="0.2">
      <c r="A36" s="3" t="s">
        <v>11</v>
      </c>
      <c r="B36" s="13" t="s">
        <v>64</v>
      </c>
      <c r="C36" s="3" t="s">
        <v>13</v>
      </c>
      <c r="D36" s="13" t="s">
        <v>66</v>
      </c>
      <c r="E36" s="3">
        <v>200</v>
      </c>
      <c r="F36" s="3">
        <v>84654.789000000004</v>
      </c>
      <c r="G36" s="48">
        <f t="shared" ref="G36:G37" si="11">F36/F$34</f>
        <v>1.0620469697543375</v>
      </c>
      <c r="H36" s="3">
        <f t="shared" si="10"/>
        <v>2.5684148095984614</v>
      </c>
      <c r="I36" s="3">
        <f>MEDIAN(G36,G40,G44,G48)</f>
        <v>2.5715123939718136</v>
      </c>
      <c r="J36" s="28">
        <v>3.2606991026055902E-2</v>
      </c>
    </row>
    <row r="37" spans="1:10" x14ac:dyDescent="0.2">
      <c r="A37" s="3" t="s">
        <v>11</v>
      </c>
      <c r="B37" s="13" t="s">
        <v>64</v>
      </c>
      <c r="C37" s="3" t="s">
        <v>14</v>
      </c>
      <c r="D37" s="13" t="s">
        <v>66</v>
      </c>
      <c r="E37" s="3">
        <v>200</v>
      </c>
      <c r="F37" s="3">
        <v>80500.323999999993</v>
      </c>
      <c r="G37" s="48">
        <f t="shared" si="11"/>
        <v>1.0099266229160686</v>
      </c>
      <c r="H37" s="3">
        <f t="shared" si="10"/>
        <v>0.85948194259742161</v>
      </c>
      <c r="I37" s="3">
        <f>MEDIAN(G37,G41,G45,G49)</f>
        <v>0.87891734588516268</v>
      </c>
      <c r="J37" s="28">
        <v>1.7151068491869799E-3</v>
      </c>
    </row>
    <row r="38" spans="1:10" x14ac:dyDescent="0.2">
      <c r="A38" s="3" t="s">
        <v>11</v>
      </c>
      <c r="B38" s="13" t="s">
        <v>64</v>
      </c>
      <c r="C38" s="13" t="s">
        <v>3</v>
      </c>
      <c r="D38" s="13" t="s">
        <v>66</v>
      </c>
      <c r="E38" s="13">
        <v>100</v>
      </c>
      <c r="F38" s="13">
        <v>64487.919000000002</v>
      </c>
      <c r="G38" s="47">
        <v>1</v>
      </c>
      <c r="H38" s="13"/>
      <c r="I38" s="13"/>
      <c r="J38" s="27"/>
    </row>
    <row r="39" spans="1:10" x14ac:dyDescent="0.2">
      <c r="A39" s="3" t="s">
        <v>11</v>
      </c>
      <c r="B39" s="13" t="s">
        <v>64</v>
      </c>
      <c r="C39" s="3" t="s">
        <v>12</v>
      </c>
      <c r="D39" s="13" t="s">
        <v>66</v>
      </c>
      <c r="E39" s="3">
        <v>100</v>
      </c>
      <c r="F39" s="3">
        <v>58143.362000000001</v>
      </c>
      <c r="G39" s="48">
        <f>F39/F$38</f>
        <v>0.90161634770692478</v>
      </c>
      <c r="H39" s="3"/>
      <c r="I39" s="3"/>
      <c r="J39" s="28"/>
    </row>
    <row r="40" spans="1:10" x14ac:dyDescent="0.2">
      <c r="A40" s="3" t="s">
        <v>11</v>
      </c>
      <c r="B40" s="13" t="s">
        <v>64</v>
      </c>
      <c r="C40" s="3" t="s">
        <v>13</v>
      </c>
      <c r="D40" s="13" t="s">
        <v>66</v>
      </c>
      <c r="E40" s="3">
        <v>100</v>
      </c>
      <c r="F40" s="3">
        <v>119279.36599999999</v>
      </c>
      <c r="G40" s="48">
        <f t="shared" ref="G40:G41" si="12">F40/F$38</f>
        <v>1.8496389377985665</v>
      </c>
      <c r="H40" s="3"/>
      <c r="I40" s="3"/>
      <c r="J40" s="28"/>
    </row>
    <row r="41" spans="1:10" x14ac:dyDescent="0.2">
      <c r="A41" s="3" t="s">
        <v>11</v>
      </c>
      <c r="B41" s="13" t="s">
        <v>64</v>
      </c>
      <c r="C41" s="3" t="s">
        <v>14</v>
      </c>
      <c r="D41" s="13" t="s">
        <v>66</v>
      </c>
      <c r="E41" s="3">
        <v>100</v>
      </c>
      <c r="F41" s="3">
        <v>50683.999000000003</v>
      </c>
      <c r="G41" s="48">
        <f t="shared" si="12"/>
        <v>0.78594564355534569</v>
      </c>
      <c r="H41" s="3"/>
      <c r="I41" s="3"/>
      <c r="J41" s="28"/>
    </row>
    <row r="42" spans="1:10" x14ac:dyDescent="0.2">
      <c r="A42" s="3" t="s">
        <v>11</v>
      </c>
      <c r="B42" s="13" t="s">
        <v>64</v>
      </c>
      <c r="C42" s="13" t="s">
        <v>3</v>
      </c>
      <c r="D42" s="13" t="s">
        <v>66</v>
      </c>
      <c r="E42" s="13">
        <v>50</v>
      </c>
      <c r="F42" s="13">
        <v>35709.199999999997</v>
      </c>
      <c r="G42" s="47">
        <v>1</v>
      </c>
      <c r="H42" s="13"/>
      <c r="I42" s="13"/>
      <c r="J42" s="27"/>
    </row>
    <row r="43" spans="1:10" x14ac:dyDescent="0.2">
      <c r="A43" s="3" t="s">
        <v>11</v>
      </c>
      <c r="B43" s="13" t="s">
        <v>64</v>
      </c>
      <c r="C43" s="3" t="s">
        <v>12</v>
      </c>
      <c r="D43" s="13" t="s">
        <v>66</v>
      </c>
      <c r="E43" s="3">
        <v>50</v>
      </c>
      <c r="F43" s="3">
        <v>24071.3</v>
      </c>
      <c r="G43" s="48">
        <f>F43/F$42</f>
        <v>0.67409239075644378</v>
      </c>
      <c r="H43" s="3"/>
      <c r="I43" s="3"/>
      <c r="J43" s="28"/>
    </row>
    <row r="44" spans="1:10" x14ac:dyDescent="0.2">
      <c r="A44" s="3" t="s">
        <v>11</v>
      </c>
      <c r="B44" s="13" t="s">
        <v>64</v>
      </c>
      <c r="C44" s="3" t="s">
        <v>13</v>
      </c>
      <c r="D44" s="13" t="s">
        <v>66</v>
      </c>
      <c r="E44" s="3">
        <v>50</v>
      </c>
      <c r="F44" s="3">
        <v>117604.174</v>
      </c>
      <c r="G44" s="48">
        <f t="shared" ref="G44:G45" si="13">F44/F$42</f>
        <v>3.2933858501450608</v>
      </c>
      <c r="H44" s="3"/>
      <c r="I44" s="3"/>
      <c r="J44" s="28"/>
    </row>
    <row r="45" spans="1:10" x14ac:dyDescent="0.2">
      <c r="A45" s="3" t="s">
        <v>11</v>
      </c>
      <c r="B45" s="13" t="s">
        <v>64</v>
      </c>
      <c r="C45" s="3" t="s">
        <v>14</v>
      </c>
      <c r="D45" s="13" t="s">
        <v>66</v>
      </c>
      <c r="E45" s="3">
        <v>50</v>
      </c>
      <c r="F45" s="3">
        <v>23931.108</v>
      </c>
      <c r="G45" s="48">
        <f t="shared" si="13"/>
        <v>0.67016645570329225</v>
      </c>
      <c r="H45" s="3"/>
      <c r="I45" s="3"/>
      <c r="J45" s="28"/>
    </row>
    <row r="46" spans="1:10" x14ac:dyDescent="0.2">
      <c r="A46" s="3" t="s">
        <v>11</v>
      </c>
      <c r="B46" s="13" t="s">
        <v>64</v>
      </c>
      <c r="C46" s="13" t="s">
        <v>3</v>
      </c>
      <c r="D46" s="13" t="s">
        <v>66</v>
      </c>
      <c r="E46" s="13">
        <v>25</v>
      </c>
      <c r="F46" s="13">
        <v>24222.161</v>
      </c>
      <c r="G46" s="47">
        <v>1</v>
      </c>
      <c r="H46" s="13"/>
      <c r="I46" s="13"/>
      <c r="J46" s="27"/>
    </row>
    <row r="47" spans="1:10" x14ac:dyDescent="0.2">
      <c r="A47" s="3" t="s">
        <v>11</v>
      </c>
      <c r="B47" s="13" t="s">
        <v>64</v>
      </c>
      <c r="C47" s="3" t="s">
        <v>12</v>
      </c>
      <c r="D47" s="13" t="s">
        <v>66</v>
      </c>
      <c r="E47" s="3">
        <v>25</v>
      </c>
      <c r="F47" s="3">
        <v>20618.190999999999</v>
      </c>
      <c r="G47" s="48">
        <f>F47/F$46</f>
        <v>0.85121187164101497</v>
      </c>
      <c r="H47" s="3"/>
      <c r="I47" s="3"/>
      <c r="J47" s="28"/>
    </row>
    <row r="48" spans="1:10" x14ac:dyDescent="0.2">
      <c r="A48" s="3" t="s">
        <v>11</v>
      </c>
      <c r="B48" s="13" t="s">
        <v>64</v>
      </c>
      <c r="C48" s="3" t="s">
        <v>13</v>
      </c>
      <c r="D48" s="13" t="s">
        <v>66</v>
      </c>
      <c r="E48" s="3">
        <v>25</v>
      </c>
      <c r="F48" s="3">
        <v>98549.981</v>
      </c>
      <c r="G48" s="48">
        <f t="shared" ref="G48:G49" si="14">F48/F$46</f>
        <v>4.0685874806958804</v>
      </c>
      <c r="H48" s="3"/>
      <c r="I48" s="3"/>
      <c r="J48" s="28"/>
    </row>
    <row r="49" spans="1:10" x14ac:dyDescent="0.2">
      <c r="A49" s="3" t="s">
        <v>11</v>
      </c>
      <c r="B49" s="13" t="s">
        <v>64</v>
      </c>
      <c r="C49" s="3" t="s">
        <v>14</v>
      </c>
      <c r="D49" s="13" t="s">
        <v>66</v>
      </c>
      <c r="E49" s="3">
        <v>25</v>
      </c>
      <c r="F49" s="3">
        <v>23541.253000000001</v>
      </c>
      <c r="G49" s="48">
        <f t="shared" si="14"/>
        <v>0.97188904821497968</v>
      </c>
      <c r="H49" s="3"/>
      <c r="I49" s="3"/>
      <c r="J49" s="28"/>
    </row>
    <row r="50" spans="1:10" x14ac:dyDescent="0.2">
      <c r="A50" s="6" t="s">
        <v>15</v>
      </c>
      <c r="B50" s="14" t="s">
        <v>69</v>
      </c>
      <c r="C50" s="14" t="s">
        <v>7</v>
      </c>
      <c r="D50" s="14" t="s">
        <v>66</v>
      </c>
      <c r="E50" s="14">
        <v>200</v>
      </c>
      <c r="F50" s="14">
        <v>71808.812999999995</v>
      </c>
      <c r="G50" s="49">
        <f>F50/F$50</f>
        <v>1</v>
      </c>
      <c r="H50" s="14">
        <f>AVERAGE(G50,G54,G58,G62)</f>
        <v>1</v>
      </c>
      <c r="I50" s="14">
        <f>MEDIAN(G50,G54,G58,G62)</f>
        <v>1</v>
      </c>
      <c r="J50" s="29" t="s">
        <v>33</v>
      </c>
    </row>
    <row r="51" spans="1:10" x14ac:dyDescent="0.2">
      <c r="A51" s="6" t="s">
        <v>15</v>
      </c>
      <c r="B51" s="14" t="s">
        <v>69</v>
      </c>
      <c r="C51" s="6" t="s">
        <v>8</v>
      </c>
      <c r="D51" s="14" t="s">
        <v>66</v>
      </c>
      <c r="E51" s="6">
        <v>200</v>
      </c>
      <c r="F51" s="6">
        <v>68446.278000000006</v>
      </c>
      <c r="G51" s="50">
        <f t="shared" ref="G51:G53" si="15">F51/F$50</f>
        <v>0.9531737838362544</v>
      </c>
      <c r="H51" s="6">
        <f t="shared" ref="H51:H53" si="16">AVERAGE(G51,G55,G59,G63)</f>
        <v>2.1118123322909899</v>
      </c>
      <c r="I51" s="6">
        <f>MEDIAN(G51,G55,G59,G63)</f>
        <v>1.8591409596010915</v>
      </c>
      <c r="J51" s="30">
        <v>3.9340459967879299E-2</v>
      </c>
    </row>
    <row r="52" spans="1:10" x14ac:dyDescent="0.2">
      <c r="A52" s="6" t="s">
        <v>15</v>
      </c>
      <c r="B52" s="14" t="s">
        <v>69</v>
      </c>
      <c r="C52" s="6" t="s">
        <v>9</v>
      </c>
      <c r="D52" s="14" t="s">
        <v>66</v>
      </c>
      <c r="E52" s="6">
        <v>200</v>
      </c>
      <c r="F52" s="6">
        <v>114674.098</v>
      </c>
      <c r="G52" s="50">
        <f t="shared" si="15"/>
        <v>1.5969362702040488</v>
      </c>
      <c r="H52" s="6">
        <f t="shared" si="16"/>
        <v>1.8509969828212121</v>
      </c>
      <c r="I52" s="6">
        <f>MEDIAN(G52,G56,G60,G64)</f>
        <v>1.6760816833126828</v>
      </c>
      <c r="J52" s="30">
        <v>1.4125766756529099E-2</v>
      </c>
    </row>
    <row r="53" spans="1:10" x14ac:dyDescent="0.2">
      <c r="A53" s="6" t="s">
        <v>15</v>
      </c>
      <c r="B53" s="14" t="s">
        <v>69</v>
      </c>
      <c r="C53" s="6" t="s">
        <v>10</v>
      </c>
      <c r="D53" s="14" t="s">
        <v>66</v>
      </c>
      <c r="E53" s="6">
        <v>200</v>
      </c>
      <c r="F53" s="6">
        <v>47957.578999999998</v>
      </c>
      <c r="G53" s="50">
        <f t="shared" si="15"/>
        <v>0.66785088064329934</v>
      </c>
      <c r="H53" s="6">
        <f t="shared" si="16"/>
        <v>2.6693608253789032</v>
      </c>
      <c r="I53" s="6">
        <f>MEDIAN(G53,G57,G61,G65)</f>
        <v>0.63042592059592595</v>
      </c>
      <c r="J53" s="30">
        <v>0.30211354049056</v>
      </c>
    </row>
    <row r="54" spans="1:10" x14ac:dyDescent="0.2">
      <c r="A54" s="6" t="s">
        <v>15</v>
      </c>
      <c r="B54" s="14" t="s">
        <v>69</v>
      </c>
      <c r="C54" s="14" t="s">
        <v>7</v>
      </c>
      <c r="D54" s="14" t="s">
        <v>66</v>
      </c>
      <c r="E54" s="14">
        <v>100</v>
      </c>
      <c r="F54" s="14">
        <v>59518.177000000003</v>
      </c>
      <c r="G54" s="49">
        <f>F54/F$54</f>
        <v>1</v>
      </c>
      <c r="H54" s="14"/>
      <c r="I54" s="14"/>
      <c r="J54" s="29"/>
    </row>
    <row r="55" spans="1:10" x14ac:dyDescent="0.2">
      <c r="A55" s="6" t="s">
        <v>15</v>
      </c>
      <c r="B55" s="14" t="s">
        <v>69</v>
      </c>
      <c r="C55" s="6" t="s">
        <v>8</v>
      </c>
      <c r="D55" s="14" t="s">
        <v>66</v>
      </c>
      <c r="E55" s="6">
        <v>100</v>
      </c>
      <c r="F55" s="6">
        <v>96230.403000000006</v>
      </c>
      <c r="G55" s="50">
        <f t="shared" ref="G55:G57" si="17">F55/F$54</f>
        <v>1.6168237646122796</v>
      </c>
      <c r="H55" s="6"/>
      <c r="I55" s="6"/>
      <c r="J55" s="30"/>
    </row>
    <row r="56" spans="1:10" x14ac:dyDescent="0.2">
      <c r="A56" s="6" t="s">
        <v>15</v>
      </c>
      <c r="B56" s="14" t="s">
        <v>69</v>
      </c>
      <c r="C56" s="6" t="s">
        <v>9</v>
      </c>
      <c r="D56" s="14" t="s">
        <v>66</v>
      </c>
      <c r="E56" s="6">
        <v>100</v>
      </c>
      <c r="F56" s="6">
        <v>104467.917</v>
      </c>
      <c r="G56" s="50">
        <f t="shared" si="17"/>
        <v>1.7552270964213168</v>
      </c>
      <c r="H56" s="6"/>
      <c r="I56" s="6"/>
      <c r="J56" s="30"/>
    </row>
    <row r="57" spans="1:10" x14ac:dyDescent="0.2">
      <c r="A57" s="6" t="s">
        <v>15</v>
      </c>
      <c r="B57" s="14" t="s">
        <v>69</v>
      </c>
      <c r="C57" s="6" t="s">
        <v>10</v>
      </c>
      <c r="D57" s="14" t="s">
        <v>66</v>
      </c>
      <c r="E57" s="6">
        <v>100</v>
      </c>
      <c r="F57" s="6">
        <v>18429.286</v>
      </c>
      <c r="G57" s="50">
        <f t="shared" si="17"/>
        <v>0.30964130504198739</v>
      </c>
      <c r="H57" s="6"/>
      <c r="I57" s="6"/>
      <c r="J57" s="30"/>
    </row>
    <row r="58" spans="1:10" x14ac:dyDescent="0.2">
      <c r="A58" s="6" t="s">
        <v>15</v>
      </c>
      <c r="B58" s="14" t="s">
        <v>69</v>
      </c>
      <c r="C58" s="14" t="s">
        <v>7</v>
      </c>
      <c r="D58" s="14" t="s">
        <v>66</v>
      </c>
      <c r="E58" s="14">
        <v>50</v>
      </c>
      <c r="F58" s="14">
        <v>19223.440999999999</v>
      </c>
      <c r="G58" s="49">
        <f>F58/F$58</f>
        <v>1</v>
      </c>
      <c r="H58" s="14"/>
      <c r="I58" s="14"/>
      <c r="J58" s="29"/>
    </row>
    <row r="59" spans="1:10" x14ac:dyDescent="0.2">
      <c r="A59" s="6" t="s">
        <v>15</v>
      </c>
      <c r="B59" s="14" t="s">
        <v>69</v>
      </c>
      <c r="C59" s="6" t="s">
        <v>8</v>
      </c>
      <c r="D59" s="14" t="s">
        <v>66</v>
      </c>
      <c r="E59" s="6">
        <v>50</v>
      </c>
      <c r="F59" s="6">
        <v>72583.745999999999</v>
      </c>
      <c r="G59" s="50">
        <f t="shared" ref="G59:G61" si="18">F59/F$58</f>
        <v>3.7757936261255205</v>
      </c>
      <c r="H59" s="6"/>
      <c r="I59" s="6"/>
      <c r="J59" s="30"/>
    </row>
    <row r="60" spans="1:10" x14ac:dyDescent="0.2">
      <c r="A60" s="6" t="s">
        <v>15</v>
      </c>
      <c r="B60" s="14" t="s">
        <v>69</v>
      </c>
      <c r="C60" s="6" t="s">
        <v>9</v>
      </c>
      <c r="D60" s="14" t="s">
        <v>66</v>
      </c>
      <c r="E60" s="6">
        <v>50</v>
      </c>
      <c r="F60" s="6">
        <v>55086.017999999996</v>
      </c>
      <c r="G60" s="50">
        <f t="shared" si="18"/>
        <v>2.8655649110895389</v>
      </c>
      <c r="H60" s="6"/>
      <c r="I60" s="6"/>
      <c r="J60" s="30"/>
    </row>
    <row r="61" spans="1:10" x14ac:dyDescent="0.2">
      <c r="A61" s="6" t="s">
        <v>15</v>
      </c>
      <c r="B61" s="14" t="s">
        <v>69</v>
      </c>
      <c r="C61" s="6" t="s">
        <v>10</v>
      </c>
      <c r="D61" s="14" t="s">
        <v>66</v>
      </c>
      <c r="E61" s="6">
        <v>50</v>
      </c>
      <c r="F61" s="6">
        <v>175066.91899999999</v>
      </c>
      <c r="G61" s="50">
        <f t="shared" si="18"/>
        <v>9.1069501552817727</v>
      </c>
      <c r="H61" s="6"/>
      <c r="I61" s="6"/>
      <c r="J61" s="30"/>
    </row>
    <row r="62" spans="1:10" x14ac:dyDescent="0.2">
      <c r="A62" s="6" t="s">
        <v>15</v>
      </c>
      <c r="B62" s="14" t="s">
        <v>69</v>
      </c>
      <c r="C62" s="14" t="s">
        <v>7</v>
      </c>
      <c r="D62" s="14" t="s">
        <v>66</v>
      </c>
      <c r="E62" s="14">
        <v>25</v>
      </c>
      <c r="F62" s="14">
        <v>28075.624</v>
      </c>
      <c r="G62" s="49">
        <f>F62/F$62</f>
        <v>1</v>
      </c>
      <c r="H62" s="14"/>
      <c r="I62" s="14"/>
      <c r="J62" s="29"/>
    </row>
    <row r="63" spans="1:10" x14ac:dyDescent="0.2">
      <c r="A63" s="6" t="s">
        <v>15</v>
      </c>
      <c r="B63" s="14" t="s">
        <v>69</v>
      </c>
      <c r="C63" s="6" t="s">
        <v>8</v>
      </c>
      <c r="D63" s="14" t="s">
        <v>66</v>
      </c>
      <c r="E63" s="6">
        <v>25</v>
      </c>
      <c r="F63" s="6">
        <v>58999.749000000003</v>
      </c>
      <c r="G63" s="50">
        <f t="shared" ref="G63:G65" si="19">F63/F$62</f>
        <v>2.1014581545899036</v>
      </c>
      <c r="H63" s="6"/>
      <c r="I63" s="6"/>
      <c r="J63" s="30"/>
    </row>
    <row r="64" spans="1:10" x14ac:dyDescent="0.2">
      <c r="A64" s="6" t="s">
        <v>15</v>
      </c>
      <c r="B64" s="14" t="s">
        <v>69</v>
      </c>
      <c r="C64" s="6" t="s">
        <v>9</v>
      </c>
      <c r="D64" s="14" t="s">
        <v>66</v>
      </c>
      <c r="E64" s="6">
        <v>25</v>
      </c>
      <c r="F64" s="6">
        <v>33304.980000000003</v>
      </c>
      <c r="G64" s="50">
        <f t="shared" si="19"/>
        <v>1.1862596535699439</v>
      </c>
      <c r="H64" s="6"/>
      <c r="I64" s="6"/>
      <c r="J64" s="30"/>
    </row>
    <row r="65" spans="1:10" x14ac:dyDescent="0.2">
      <c r="A65" s="6" t="s">
        <v>15</v>
      </c>
      <c r="B65" s="14" t="s">
        <v>69</v>
      </c>
      <c r="C65" s="6" t="s">
        <v>10</v>
      </c>
      <c r="D65" s="14" t="s">
        <v>66</v>
      </c>
      <c r="E65" s="6">
        <v>25</v>
      </c>
      <c r="F65" s="6">
        <v>16648.871999999999</v>
      </c>
      <c r="G65" s="50">
        <f t="shared" si="19"/>
        <v>0.59300096054855267</v>
      </c>
      <c r="H65" s="6"/>
      <c r="I65" s="6"/>
      <c r="J65" s="30"/>
    </row>
    <row r="66" spans="1:10" x14ac:dyDescent="0.2">
      <c r="A66" s="7" t="s">
        <v>15</v>
      </c>
      <c r="B66" s="16" t="s">
        <v>69</v>
      </c>
      <c r="C66" s="16" t="s">
        <v>7</v>
      </c>
      <c r="D66" s="16" t="s">
        <v>65</v>
      </c>
      <c r="E66" s="16">
        <v>200</v>
      </c>
      <c r="F66" s="16">
        <v>54095.428</v>
      </c>
      <c r="G66" s="51">
        <f>F66/F$66</f>
        <v>1</v>
      </c>
      <c r="H66" s="16">
        <f>AVERAGE(G66,G70,G74,G78)</f>
        <v>1</v>
      </c>
      <c r="I66" s="16">
        <f>MEDIAN(G66,G70,G74,G78)</f>
        <v>1</v>
      </c>
      <c r="J66" s="31" t="s">
        <v>33</v>
      </c>
    </row>
    <row r="67" spans="1:10" x14ac:dyDescent="0.2">
      <c r="A67" s="7" t="s">
        <v>15</v>
      </c>
      <c r="B67" s="16" t="s">
        <v>69</v>
      </c>
      <c r="C67" s="7" t="s">
        <v>8</v>
      </c>
      <c r="D67" s="16" t="s">
        <v>65</v>
      </c>
      <c r="E67" s="7">
        <v>200</v>
      </c>
      <c r="F67" s="7">
        <v>49318.6</v>
      </c>
      <c r="G67" s="52">
        <f>F67/F$66</f>
        <v>0.9116962712634421</v>
      </c>
      <c r="H67" s="7">
        <f t="shared" ref="H67:H69" si="20">AVERAGE(G67,G71,G75,G79)</f>
        <v>1.0554502503136916</v>
      </c>
      <c r="I67" s="7">
        <f>MEDIAN(G67,G71,G75,G79)</f>
        <v>0.94422788996683971</v>
      </c>
      <c r="J67" s="32">
        <v>3.59476324766415E-3</v>
      </c>
    </row>
    <row r="68" spans="1:10" x14ac:dyDescent="0.2">
      <c r="A68" s="7" t="s">
        <v>15</v>
      </c>
      <c r="B68" s="16" t="s">
        <v>69</v>
      </c>
      <c r="C68" s="7" t="s">
        <v>9</v>
      </c>
      <c r="D68" s="16" t="s">
        <v>65</v>
      </c>
      <c r="E68" s="7">
        <v>200</v>
      </c>
      <c r="F68" s="7">
        <v>103832.311</v>
      </c>
      <c r="G68" s="52">
        <f>F68/F$66</f>
        <v>1.9194285883087938</v>
      </c>
      <c r="H68" s="7">
        <f t="shared" si="20"/>
        <v>2.7166865823608961</v>
      </c>
      <c r="I68" s="7">
        <f>MEDIAN(G68,G72,G76,G80)</f>
        <v>2.7271479819865756</v>
      </c>
      <c r="J68" s="32">
        <v>1.5538173973762301E-2</v>
      </c>
    </row>
    <row r="69" spans="1:10" x14ac:dyDescent="0.2">
      <c r="A69" s="7" t="s">
        <v>15</v>
      </c>
      <c r="B69" s="16" t="s">
        <v>69</v>
      </c>
      <c r="C69" s="7" t="s">
        <v>10</v>
      </c>
      <c r="D69" s="16" t="s">
        <v>65</v>
      </c>
      <c r="E69" s="7">
        <v>200</v>
      </c>
      <c r="F69" s="7">
        <v>104870.88400000001</v>
      </c>
      <c r="G69" s="52">
        <f>F69/F$66</f>
        <v>1.9386274936210877</v>
      </c>
      <c r="H69" s="7">
        <f t="shared" si="20"/>
        <v>2.2052766399978667</v>
      </c>
      <c r="I69" s="7">
        <f>MEDIAN(G69,G73,G77,G81)</f>
        <v>2.210058067480269</v>
      </c>
      <c r="J69" s="32">
        <v>9.0901523820170697E-3</v>
      </c>
    </row>
    <row r="70" spans="1:10" x14ac:dyDescent="0.2">
      <c r="A70" s="7" t="s">
        <v>15</v>
      </c>
      <c r="B70" s="16" t="s">
        <v>69</v>
      </c>
      <c r="C70" s="16" t="s">
        <v>7</v>
      </c>
      <c r="D70" s="16" t="s">
        <v>65</v>
      </c>
      <c r="E70" s="16">
        <v>100</v>
      </c>
      <c r="F70" s="16">
        <v>27034.457999999999</v>
      </c>
      <c r="G70" s="51">
        <f>F70/F$70</f>
        <v>1</v>
      </c>
      <c r="H70" s="16"/>
      <c r="I70" s="16"/>
      <c r="J70" s="31"/>
    </row>
    <row r="71" spans="1:10" x14ac:dyDescent="0.2">
      <c r="A71" s="7" t="s">
        <v>15</v>
      </c>
      <c r="B71" s="16" t="s">
        <v>69</v>
      </c>
      <c r="C71" s="7" t="s">
        <v>8</v>
      </c>
      <c r="D71" s="16" t="s">
        <v>65</v>
      </c>
      <c r="E71" s="7">
        <v>100</v>
      </c>
      <c r="F71" s="7">
        <v>38690.398999999998</v>
      </c>
      <c r="G71" s="52">
        <f>F71/F$70</f>
        <v>1.4311512736819063</v>
      </c>
      <c r="H71" s="7"/>
      <c r="I71" s="7"/>
      <c r="J71" s="32"/>
    </row>
    <row r="72" spans="1:10" x14ac:dyDescent="0.2">
      <c r="A72" s="7" t="s">
        <v>15</v>
      </c>
      <c r="B72" s="16" t="s">
        <v>69</v>
      </c>
      <c r="C72" s="7" t="s">
        <v>9</v>
      </c>
      <c r="D72" s="16" t="s">
        <v>65</v>
      </c>
      <c r="E72" s="7">
        <v>100</v>
      </c>
      <c r="F72" s="7">
        <v>101910.633</v>
      </c>
      <c r="G72" s="52">
        <f>F72/F$70</f>
        <v>3.7696569688950303</v>
      </c>
      <c r="H72" s="7"/>
      <c r="I72" s="7"/>
      <c r="J72" s="32"/>
    </row>
    <row r="73" spans="1:10" x14ac:dyDescent="0.2">
      <c r="A73" s="7" t="s">
        <v>15</v>
      </c>
      <c r="B73" s="16" t="s">
        <v>69</v>
      </c>
      <c r="C73" s="7" t="s">
        <v>10</v>
      </c>
      <c r="D73" s="16" t="s">
        <v>65</v>
      </c>
      <c r="E73" s="7">
        <v>100</v>
      </c>
      <c r="F73" s="7">
        <v>82515.399000000005</v>
      </c>
      <c r="G73" s="52">
        <f>F73/F$70</f>
        <v>3.0522305644152365</v>
      </c>
      <c r="H73" s="7"/>
      <c r="I73" s="7"/>
      <c r="J73" s="32"/>
    </row>
    <row r="74" spans="1:10" x14ac:dyDescent="0.2">
      <c r="A74" s="7" t="s">
        <v>15</v>
      </c>
      <c r="B74" s="16" t="s">
        <v>69</v>
      </c>
      <c r="C74" s="16" t="s">
        <v>7</v>
      </c>
      <c r="D74" s="16" t="s">
        <v>65</v>
      </c>
      <c r="E74" s="16">
        <v>50</v>
      </c>
      <c r="F74" s="16">
        <v>20960.482</v>
      </c>
      <c r="G74" s="51">
        <f>F74/F$74</f>
        <v>1</v>
      </c>
      <c r="H74" s="16"/>
      <c r="I74" s="16"/>
      <c r="J74" s="31"/>
    </row>
    <row r="75" spans="1:10" x14ac:dyDescent="0.2">
      <c r="A75" s="7" t="s">
        <v>15</v>
      </c>
      <c r="B75" s="16" t="s">
        <v>69</v>
      </c>
      <c r="C75" s="7" t="s">
        <v>8</v>
      </c>
      <c r="D75" s="16" t="s">
        <v>65</v>
      </c>
      <c r="E75" s="7">
        <v>50</v>
      </c>
      <c r="F75" s="7">
        <v>18910.419999999998</v>
      </c>
      <c r="G75" s="52">
        <f>F75/F$74</f>
        <v>0.90219394763918115</v>
      </c>
      <c r="H75" s="7"/>
      <c r="I75" s="7"/>
      <c r="J75" s="32"/>
    </row>
    <row r="76" spans="1:10" x14ac:dyDescent="0.2">
      <c r="A76" s="7" t="s">
        <v>15</v>
      </c>
      <c r="B76" s="16" t="s">
        <v>69</v>
      </c>
      <c r="C76" s="7" t="s">
        <v>9</v>
      </c>
      <c r="D76" s="16" t="s">
        <v>65</v>
      </c>
      <c r="E76" s="7">
        <v>50</v>
      </c>
      <c r="F76" s="7">
        <v>74092.524000000005</v>
      </c>
      <c r="G76" s="52">
        <f>F76/F$74</f>
        <v>3.5348673756643576</v>
      </c>
      <c r="H76" s="7"/>
      <c r="I76" s="7"/>
      <c r="J76" s="32"/>
    </row>
    <row r="77" spans="1:10" x14ac:dyDescent="0.2">
      <c r="A77" s="7" t="s">
        <v>15</v>
      </c>
      <c r="B77" s="16" t="s">
        <v>69</v>
      </c>
      <c r="C77" s="7" t="s">
        <v>10</v>
      </c>
      <c r="D77" s="16" t="s">
        <v>65</v>
      </c>
      <c r="E77" s="7">
        <v>50</v>
      </c>
      <c r="F77" s="7">
        <v>52013.197999999997</v>
      </c>
      <c r="G77" s="52">
        <f>F77/F$74</f>
        <v>2.4814886413394501</v>
      </c>
      <c r="H77" s="7"/>
      <c r="I77" s="7"/>
      <c r="J77" s="32"/>
    </row>
    <row r="78" spans="1:10" x14ac:dyDescent="0.2">
      <c r="A78" s="7" t="s">
        <v>15</v>
      </c>
      <c r="B78" s="16" t="s">
        <v>69</v>
      </c>
      <c r="C78" s="16" t="s">
        <v>7</v>
      </c>
      <c r="D78" s="16" t="s">
        <v>65</v>
      </c>
      <c r="E78" s="16">
        <v>25</v>
      </c>
      <c r="F78" s="16">
        <v>38540.063000000002</v>
      </c>
      <c r="G78" s="51">
        <f>F78/F$78</f>
        <v>1</v>
      </c>
      <c r="H78" s="16"/>
      <c r="I78" s="16"/>
      <c r="J78" s="31"/>
    </row>
    <row r="79" spans="1:10" x14ac:dyDescent="0.2">
      <c r="A79" s="7" t="s">
        <v>15</v>
      </c>
      <c r="B79" s="16" t="s">
        <v>69</v>
      </c>
      <c r="C79" s="7" t="s">
        <v>53</v>
      </c>
      <c r="D79" s="16" t="s">
        <v>65</v>
      </c>
      <c r="E79" s="7">
        <v>25</v>
      </c>
      <c r="F79" s="7">
        <v>37644.373</v>
      </c>
      <c r="G79" s="52">
        <f>F79/F$78</f>
        <v>0.97675950867023742</v>
      </c>
      <c r="H79" s="7"/>
      <c r="I79" s="7"/>
      <c r="J79" s="32"/>
    </row>
    <row r="80" spans="1:10" x14ac:dyDescent="0.2">
      <c r="A80" s="7" t="s">
        <v>15</v>
      </c>
      <c r="B80" s="16" t="s">
        <v>69</v>
      </c>
      <c r="C80" s="7" t="s">
        <v>9</v>
      </c>
      <c r="D80" s="16" t="s">
        <v>65</v>
      </c>
      <c r="E80" s="7">
        <v>25</v>
      </c>
      <c r="F80" s="7">
        <v>63313.360999999997</v>
      </c>
      <c r="G80" s="52">
        <f>F80/F$78</f>
        <v>1.6427933965754025</v>
      </c>
      <c r="H80" s="7"/>
      <c r="I80" s="7"/>
      <c r="J80" s="32"/>
    </row>
    <row r="81" spans="1:10" x14ac:dyDescent="0.2">
      <c r="A81" s="7" t="s">
        <v>15</v>
      </c>
      <c r="B81" s="16" t="s">
        <v>69</v>
      </c>
      <c r="C81" s="7" t="s">
        <v>10</v>
      </c>
      <c r="D81" s="16" t="s">
        <v>65</v>
      </c>
      <c r="E81" s="7">
        <v>25</v>
      </c>
      <c r="F81" s="7">
        <v>51981.29</v>
      </c>
      <c r="G81" s="52">
        <f>F81/F$78</f>
        <v>1.3487598606156923</v>
      </c>
      <c r="H81" s="7"/>
      <c r="I81" s="7"/>
      <c r="J81" s="32"/>
    </row>
    <row r="82" spans="1:10" x14ac:dyDescent="0.2">
      <c r="A82" s="4" t="s">
        <v>15</v>
      </c>
      <c r="B82" s="15" t="s">
        <v>70</v>
      </c>
      <c r="C82" s="15" t="s">
        <v>3</v>
      </c>
      <c r="D82" s="15"/>
      <c r="E82" s="15">
        <v>200</v>
      </c>
      <c r="F82" s="15">
        <v>90707.415999999997</v>
      </c>
      <c r="G82" s="53">
        <f>F82/F$82</f>
        <v>1</v>
      </c>
      <c r="H82" s="15">
        <f>AVERAGE(G82,G86,G90,G94)</f>
        <v>1</v>
      </c>
      <c r="I82" s="15">
        <f>MEDIAN(G82,G86,G90,G94)</f>
        <v>1</v>
      </c>
      <c r="J82" s="33" t="s">
        <v>33</v>
      </c>
    </row>
    <row r="83" spans="1:10" x14ac:dyDescent="0.2">
      <c r="A83" s="4" t="s">
        <v>15</v>
      </c>
      <c r="B83" s="15" t="s">
        <v>70</v>
      </c>
      <c r="C83" s="4" t="s">
        <v>4</v>
      </c>
      <c r="D83" s="4"/>
      <c r="E83" s="4">
        <v>200</v>
      </c>
      <c r="F83" s="4">
        <v>85898.495999999999</v>
      </c>
      <c r="G83" s="54">
        <f>F83/F$82</f>
        <v>0.94698426862914942</v>
      </c>
      <c r="H83" s="4">
        <f t="shared" ref="H83:H85" si="21">AVERAGE(G83,G87,G91,G95)</f>
        <v>0.85887885233130989</v>
      </c>
      <c r="I83" s="4">
        <f>MEDIAN(G83,G87,G91,G95)</f>
        <v>0.94295123272754067</v>
      </c>
      <c r="J83" s="34">
        <v>2.1531959401401902E-3</v>
      </c>
    </row>
    <row r="84" spans="1:10" x14ac:dyDescent="0.2">
      <c r="A84" s="4" t="s">
        <v>15</v>
      </c>
      <c r="B84" s="15" t="s">
        <v>70</v>
      </c>
      <c r="C84" s="4" t="s">
        <v>5</v>
      </c>
      <c r="D84" s="4"/>
      <c r="E84" s="4">
        <v>200</v>
      </c>
      <c r="F84" s="4">
        <v>101241.31600000001</v>
      </c>
      <c r="G84" s="54">
        <f>F84/F$82</f>
        <v>1.1161305267476698</v>
      </c>
      <c r="H84" s="4">
        <f t="shared" si="21"/>
        <v>1.2865221003824205</v>
      </c>
      <c r="I84" s="4">
        <f>MEDIAN(G84,G88,G92,G96)</f>
        <v>1.164660299756902</v>
      </c>
      <c r="J84" s="34">
        <v>3.5188789539883302E-3</v>
      </c>
    </row>
    <row r="85" spans="1:10" x14ac:dyDescent="0.2">
      <c r="A85" s="4" t="s">
        <v>15</v>
      </c>
      <c r="B85" s="15" t="s">
        <v>70</v>
      </c>
      <c r="C85" s="4" t="s">
        <v>6</v>
      </c>
      <c r="D85" s="4"/>
      <c r="E85" s="4">
        <v>200</v>
      </c>
      <c r="F85" s="4">
        <v>86214.274000000005</v>
      </c>
      <c r="G85" s="54">
        <f>F85/F$82</f>
        <v>0.95046554958637564</v>
      </c>
      <c r="H85" s="4">
        <f t="shared" si="21"/>
        <v>0.99249825018778026</v>
      </c>
      <c r="I85" s="4">
        <f>MEDIAN(G85,G89,G93,G97)</f>
        <v>0.96342361424293532</v>
      </c>
      <c r="J85" s="34">
        <v>1.59401268799912E-3</v>
      </c>
    </row>
    <row r="86" spans="1:10" x14ac:dyDescent="0.2">
      <c r="A86" s="4" t="s">
        <v>15</v>
      </c>
      <c r="B86" s="15" t="s">
        <v>70</v>
      </c>
      <c r="C86" s="15" t="s">
        <v>3</v>
      </c>
      <c r="D86" s="15"/>
      <c r="E86" s="15">
        <v>100</v>
      </c>
      <c r="F86" s="15">
        <v>96063.093999999997</v>
      </c>
      <c r="G86" s="53">
        <f>F86/F$86</f>
        <v>1</v>
      </c>
      <c r="H86" s="15"/>
      <c r="I86" s="15"/>
      <c r="J86" s="33"/>
    </row>
    <row r="87" spans="1:10" x14ac:dyDescent="0.2">
      <c r="A87" s="4" t="s">
        <v>15</v>
      </c>
      <c r="B87" s="15" t="s">
        <v>70</v>
      </c>
      <c r="C87" s="4" t="s">
        <v>4</v>
      </c>
      <c r="D87" s="4"/>
      <c r="E87" s="4">
        <v>100</v>
      </c>
      <c r="F87" s="4">
        <v>90195.387000000002</v>
      </c>
      <c r="G87" s="54">
        <f>F87/F$86</f>
        <v>0.93891819682593203</v>
      </c>
      <c r="H87" s="4"/>
      <c r="I87" s="4"/>
      <c r="J87" s="34"/>
    </row>
    <row r="88" spans="1:10" x14ac:dyDescent="0.2">
      <c r="A88" s="4" t="s">
        <v>15</v>
      </c>
      <c r="B88" s="15" t="s">
        <v>70</v>
      </c>
      <c r="C88" s="4" t="s">
        <v>5</v>
      </c>
      <c r="D88" s="4"/>
      <c r="E88" s="4">
        <v>100</v>
      </c>
      <c r="F88" s="4">
        <v>116542.792</v>
      </c>
      <c r="G88" s="54">
        <f>F88/F$86</f>
        <v>1.2131900727661344</v>
      </c>
      <c r="H88" s="4"/>
      <c r="I88" s="4"/>
      <c r="J88" s="34"/>
    </row>
    <row r="89" spans="1:10" x14ac:dyDescent="0.2">
      <c r="A89" s="4" t="s">
        <v>15</v>
      </c>
      <c r="B89" s="15" t="s">
        <v>70</v>
      </c>
      <c r="C89" s="4" t="s">
        <v>6</v>
      </c>
      <c r="D89" s="4"/>
      <c r="E89" s="4">
        <v>100</v>
      </c>
      <c r="F89" s="4">
        <v>93794.244999999995</v>
      </c>
      <c r="G89" s="54">
        <f>F89/F$86</f>
        <v>0.9763816788994949</v>
      </c>
      <c r="H89" s="4"/>
      <c r="I89" s="4"/>
      <c r="J89" s="34"/>
    </row>
    <row r="90" spans="1:10" x14ac:dyDescent="0.2">
      <c r="A90" s="4" t="s">
        <v>15</v>
      </c>
      <c r="B90" s="15" t="s">
        <v>70</v>
      </c>
      <c r="C90" s="15" t="s">
        <v>3</v>
      </c>
      <c r="D90" s="15"/>
      <c r="E90" s="15">
        <v>50</v>
      </c>
      <c r="F90" s="15">
        <v>95437.428</v>
      </c>
      <c r="G90" s="53">
        <f>F90/F$90</f>
        <v>1</v>
      </c>
      <c r="H90" s="15"/>
      <c r="I90" s="15"/>
      <c r="J90" s="33"/>
    </row>
    <row r="91" spans="1:10" x14ac:dyDescent="0.2">
      <c r="A91" s="4" t="s">
        <v>15</v>
      </c>
      <c r="B91" s="15" t="s">
        <v>70</v>
      </c>
      <c r="C91" s="4" t="s">
        <v>4</v>
      </c>
      <c r="D91" s="4"/>
      <c r="E91" s="4">
        <v>50</v>
      </c>
      <c r="F91" s="4">
        <v>90601.801000000007</v>
      </c>
      <c r="G91" s="54">
        <f>F91/F$90</f>
        <v>0.94933196439451417</v>
      </c>
      <c r="H91" s="4"/>
      <c r="I91" s="4"/>
      <c r="J91" s="34"/>
    </row>
    <row r="92" spans="1:10" x14ac:dyDescent="0.2">
      <c r="A92" s="4" t="s">
        <v>15</v>
      </c>
      <c r="B92" s="15" t="s">
        <v>70</v>
      </c>
      <c r="C92" s="4" t="s">
        <v>5</v>
      </c>
      <c r="D92" s="4"/>
      <c r="E92" s="4">
        <v>50</v>
      </c>
      <c r="F92" s="4">
        <v>103029.80100000001</v>
      </c>
      <c r="G92" s="54">
        <f>F92/F$90</f>
        <v>1.0795534116866603</v>
      </c>
      <c r="H92" s="4"/>
      <c r="I92" s="4"/>
      <c r="J92" s="34"/>
    </row>
    <row r="93" spans="1:10" x14ac:dyDescent="0.2">
      <c r="A93" s="4" t="s">
        <v>15</v>
      </c>
      <c r="B93" s="15" t="s">
        <v>70</v>
      </c>
      <c r="C93" s="4" t="s">
        <v>6</v>
      </c>
      <c r="D93" s="4"/>
      <c r="E93" s="4">
        <v>50</v>
      </c>
      <c r="F93" s="4">
        <v>76876.508000000002</v>
      </c>
      <c r="G93" s="54">
        <f>F93/F$90</f>
        <v>0.80551739093387975</v>
      </c>
      <c r="H93" s="4"/>
      <c r="I93" s="4"/>
      <c r="J93" s="34"/>
    </row>
    <row r="94" spans="1:10" x14ac:dyDescent="0.2">
      <c r="A94" s="4" t="s">
        <v>15</v>
      </c>
      <c r="B94" s="15" t="s">
        <v>70</v>
      </c>
      <c r="C94" s="15" t="s">
        <v>3</v>
      </c>
      <c r="D94" s="15"/>
      <c r="E94" s="15">
        <v>25</v>
      </c>
      <c r="F94" s="15">
        <v>40343.872000000003</v>
      </c>
      <c r="G94" s="53">
        <f>F94/F$94</f>
        <v>1</v>
      </c>
      <c r="H94" s="15"/>
      <c r="I94" s="15"/>
      <c r="J94" s="33"/>
    </row>
    <row r="95" spans="1:10" x14ac:dyDescent="0.2">
      <c r="A95" s="4" t="s">
        <v>15</v>
      </c>
      <c r="B95" s="15" t="s">
        <v>70</v>
      </c>
      <c r="C95" s="4" t="s">
        <v>4</v>
      </c>
      <c r="D95" s="4"/>
      <c r="E95" s="4">
        <v>25</v>
      </c>
      <c r="F95" s="4">
        <v>24217.659</v>
      </c>
      <c r="G95" s="54">
        <f>F95/F$94</f>
        <v>0.60028097947564374</v>
      </c>
      <c r="H95" s="4"/>
      <c r="I95" s="4"/>
      <c r="J95" s="34"/>
    </row>
    <row r="96" spans="1:10" x14ac:dyDescent="0.2">
      <c r="A96" s="4" t="s">
        <v>15</v>
      </c>
      <c r="B96" s="15" t="s">
        <v>70</v>
      </c>
      <c r="C96" s="4" t="s">
        <v>5</v>
      </c>
      <c r="D96" s="4"/>
      <c r="E96" s="4">
        <v>25</v>
      </c>
      <c r="F96" s="4">
        <v>70085.955000000002</v>
      </c>
      <c r="G96" s="54">
        <f>F96/F$94</f>
        <v>1.7372143903292177</v>
      </c>
      <c r="H96" s="4"/>
      <c r="I96" s="4"/>
      <c r="J96" s="34"/>
    </row>
    <row r="97" spans="1:10" x14ac:dyDescent="0.2">
      <c r="A97" s="4" t="s">
        <v>15</v>
      </c>
      <c r="B97" s="15" t="s">
        <v>70</v>
      </c>
      <c r="C97" s="4" t="s">
        <v>6</v>
      </c>
      <c r="D97" s="4"/>
      <c r="E97" s="4">
        <v>25</v>
      </c>
      <c r="F97" s="4">
        <v>49930.720999999998</v>
      </c>
      <c r="G97" s="54">
        <f>F97/F$94</f>
        <v>1.2376283813313704</v>
      </c>
      <c r="H97" s="4"/>
      <c r="I97" s="4"/>
      <c r="J97" s="34"/>
    </row>
    <row r="98" spans="1:10" x14ac:dyDescent="0.2">
      <c r="A98" s="8" t="s">
        <v>16</v>
      </c>
      <c r="B98" s="17" t="s">
        <v>62</v>
      </c>
      <c r="C98" s="17" t="s">
        <v>7</v>
      </c>
      <c r="D98" s="17"/>
      <c r="E98" s="17">
        <v>200</v>
      </c>
      <c r="F98" s="17">
        <v>38434.22</v>
      </c>
      <c r="G98" s="55">
        <f>F98/F$98</f>
        <v>1</v>
      </c>
      <c r="H98" s="17">
        <f>G98</f>
        <v>1</v>
      </c>
      <c r="I98" s="17">
        <f>H98</f>
        <v>1</v>
      </c>
      <c r="J98" s="35"/>
    </row>
    <row r="99" spans="1:10" x14ac:dyDescent="0.2">
      <c r="A99" s="8" t="s">
        <v>16</v>
      </c>
      <c r="B99" s="17" t="s">
        <v>62</v>
      </c>
      <c r="C99" s="8" t="s">
        <v>17</v>
      </c>
      <c r="D99" s="8"/>
      <c r="E99" s="8">
        <v>200</v>
      </c>
      <c r="F99" s="8">
        <v>49350.747000000003</v>
      </c>
      <c r="G99" s="56">
        <f t="shared" ref="G99:G100" si="22">F99/F$98</f>
        <v>1.2840314438539406</v>
      </c>
      <c r="H99" s="8">
        <f t="shared" ref="H99:I100" si="23">G99</f>
        <v>1.2840314438539406</v>
      </c>
      <c r="I99" s="8">
        <f t="shared" si="23"/>
        <v>1.2840314438539406</v>
      </c>
      <c r="J99" s="36"/>
    </row>
    <row r="100" spans="1:10" x14ac:dyDescent="0.2">
      <c r="A100" s="8" t="s">
        <v>16</v>
      </c>
      <c r="B100" s="17" t="s">
        <v>62</v>
      </c>
      <c r="C100" s="8" t="s">
        <v>18</v>
      </c>
      <c r="D100" s="8"/>
      <c r="E100" s="8">
        <v>200</v>
      </c>
      <c r="F100" s="8">
        <v>101510.772</v>
      </c>
      <c r="G100" s="56">
        <f t="shared" si="22"/>
        <v>2.6411560323066268</v>
      </c>
      <c r="H100" s="8">
        <f t="shared" si="23"/>
        <v>2.6411560323066268</v>
      </c>
      <c r="I100" s="8">
        <f t="shared" si="23"/>
        <v>2.6411560323066268</v>
      </c>
      <c r="J100" s="36"/>
    </row>
    <row r="101" spans="1:10" x14ac:dyDescent="0.2">
      <c r="A101" s="1" t="s">
        <v>16</v>
      </c>
      <c r="B101" s="18" t="s">
        <v>63</v>
      </c>
      <c r="C101" s="18" t="s">
        <v>26</v>
      </c>
      <c r="D101" s="18" t="s">
        <v>25</v>
      </c>
      <c r="E101" s="18">
        <v>200</v>
      </c>
      <c r="F101" s="18">
        <v>31415.3</v>
      </c>
      <c r="G101" s="57">
        <f>F101/F$101</f>
        <v>1</v>
      </c>
      <c r="H101" s="18">
        <f>AVERAGE(G101,G103,G105,G107)</f>
        <v>1</v>
      </c>
      <c r="I101" s="18">
        <f>MEDIAN(G101,G103,G105,G107)</f>
        <v>1</v>
      </c>
      <c r="J101" s="37" t="s">
        <v>33</v>
      </c>
    </row>
    <row r="102" spans="1:10" x14ac:dyDescent="0.2">
      <c r="A102" s="1" t="s">
        <v>16</v>
      </c>
      <c r="B102" s="18" t="s">
        <v>63</v>
      </c>
      <c r="C102" s="1" t="s">
        <v>27</v>
      </c>
      <c r="D102" s="1" t="s">
        <v>25</v>
      </c>
      <c r="E102" s="1">
        <v>200</v>
      </c>
      <c r="F102" s="1">
        <v>69379.345000000001</v>
      </c>
      <c r="G102" s="58">
        <f>F102/F$101</f>
        <v>2.2084571848748857</v>
      </c>
      <c r="H102" s="1">
        <f>AVERAGE(G102,G104,G106,G108)</f>
        <v>9.7293155938067546</v>
      </c>
      <c r="I102" s="1">
        <f>MEDIAN(G102,G104,G106,G108)</f>
        <v>4.7210578534647611</v>
      </c>
      <c r="J102" s="38">
        <v>0.19836943674558999</v>
      </c>
    </row>
    <row r="103" spans="1:10" x14ac:dyDescent="0.2">
      <c r="A103" s="1" t="s">
        <v>16</v>
      </c>
      <c r="B103" s="18" t="s">
        <v>63</v>
      </c>
      <c r="C103" s="18" t="s">
        <v>26</v>
      </c>
      <c r="D103" s="18" t="s">
        <v>25</v>
      </c>
      <c r="E103" s="18">
        <v>100</v>
      </c>
      <c r="F103" s="18">
        <v>33955.777000000002</v>
      </c>
      <c r="G103" s="57">
        <f>F103/F$103</f>
        <v>1</v>
      </c>
      <c r="H103" s="18"/>
      <c r="I103" s="18"/>
      <c r="J103" s="37"/>
    </row>
    <row r="104" spans="1:10" x14ac:dyDescent="0.2">
      <c r="A104" s="1" t="s">
        <v>16</v>
      </c>
      <c r="B104" s="18" t="s">
        <v>63</v>
      </c>
      <c r="C104" s="1" t="s">
        <v>27</v>
      </c>
      <c r="D104" s="1" t="s">
        <v>25</v>
      </c>
      <c r="E104" s="1">
        <v>100</v>
      </c>
      <c r="F104" s="1">
        <v>106043.065</v>
      </c>
      <c r="G104" s="58">
        <f>F104/F$103</f>
        <v>3.1229756574264225</v>
      </c>
      <c r="H104" s="1"/>
      <c r="I104" s="1"/>
      <c r="J104" s="38"/>
    </row>
    <row r="105" spans="1:10" x14ac:dyDescent="0.2">
      <c r="A105" s="1" t="s">
        <v>16</v>
      </c>
      <c r="B105" s="18" t="s">
        <v>63</v>
      </c>
      <c r="C105" s="18" t="s">
        <v>26</v>
      </c>
      <c r="D105" s="18" t="s">
        <v>25</v>
      </c>
      <c r="E105" s="18">
        <v>50</v>
      </c>
      <c r="F105" s="18">
        <v>17257.505000000001</v>
      </c>
      <c r="G105" s="57">
        <f>F105/F$105</f>
        <v>1</v>
      </c>
      <c r="H105" s="18"/>
      <c r="I105" s="18"/>
      <c r="J105" s="37"/>
    </row>
    <row r="106" spans="1:10" x14ac:dyDescent="0.2">
      <c r="A106" s="1" t="s">
        <v>16</v>
      </c>
      <c r="B106" s="18" t="s">
        <v>63</v>
      </c>
      <c r="C106" s="1" t="s">
        <v>27</v>
      </c>
      <c r="D106" s="1" t="s">
        <v>25</v>
      </c>
      <c r="E106" s="1">
        <v>50</v>
      </c>
      <c r="F106" s="1">
        <v>109052.591</v>
      </c>
      <c r="G106" s="58">
        <f>F106/F$105</f>
        <v>6.3191400495031003</v>
      </c>
      <c r="H106" s="1"/>
      <c r="I106" s="1"/>
      <c r="J106" s="38"/>
    </row>
    <row r="107" spans="1:10" x14ac:dyDescent="0.2">
      <c r="A107" s="1" t="s">
        <v>16</v>
      </c>
      <c r="B107" s="18" t="s">
        <v>63</v>
      </c>
      <c r="C107" s="18" t="s">
        <v>26</v>
      </c>
      <c r="D107" s="18" t="s">
        <v>25</v>
      </c>
      <c r="E107" s="18">
        <v>25</v>
      </c>
      <c r="F107" s="18">
        <v>2430.962</v>
      </c>
      <c r="G107" s="57">
        <f>F107/F$107</f>
        <v>1</v>
      </c>
      <c r="H107" s="18"/>
      <c r="I107" s="18"/>
      <c r="J107" s="37"/>
    </row>
    <row r="108" spans="1:10" x14ac:dyDescent="0.2">
      <c r="A108" s="1" t="s">
        <v>16</v>
      </c>
      <c r="B108" s="18" t="s">
        <v>63</v>
      </c>
      <c r="C108" s="1" t="s">
        <v>27</v>
      </c>
      <c r="D108" s="1" t="s">
        <v>25</v>
      </c>
      <c r="E108" s="1">
        <v>25</v>
      </c>
      <c r="F108" s="1">
        <v>66284.285999999993</v>
      </c>
      <c r="G108" s="58">
        <f>F108/F$107</f>
        <v>27.26668948342261</v>
      </c>
      <c r="H108" s="1"/>
      <c r="I108" s="1"/>
      <c r="J108" s="38"/>
    </row>
    <row r="109" spans="1:10" x14ac:dyDescent="0.2">
      <c r="A109" s="1" t="s">
        <v>16</v>
      </c>
      <c r="B109" s="18" t="s">
        <v>63</v>
      </c>
      <c r="C109" s="18" t="s">
        <v>26</v>
      </c>
      <c r="D109" s="18" t="s">
        <v>28</v>
      </c>
      <c r="E109" s="18">
        <v>200</v>
      </c>
      <c r="F109" s="18">
        <v>38468.898000000001</v>
      </c>
      <c r="G109" s="57">
        <f>F109/F$109</f>
        <v>1</v>
      </c>
      <c r="H109" s="18">
        <f>AVERAGE(G109,G111,G113,G115)</f>
        <v>1</v>
      </c>
      <c r="I109" s="18">
        <f>MEDIAN(G109,G111,G113,G115)</f>
        <v>1</v>
      </c>
      <c r="J109" s="37" t="s">
        <v>33</v>
      </c>
    </row>
    <row r="110" spans="1:10" x14ac:dyDescent="0.2">
      <c r="A110" s="1" t="s">
        <v>16</v>
      </c>
      <c r="B110" s="18" t="s">
        <v>63</v>
      </c>
      <c r="C110" s="1" t="s">
        <v>27</v>
      </c>
      <c r="D110" s="1" t="s">
        <v>28</v>
      </c>
      <c r="E110" s="1">
        <v>200</v>
      </c>
      <c r="F110" s="1">
        <v>105806.378</v>
      </c>
      <c r="G110" s="58">
        <f>F110/F$109</f>
        <v>2.7504395368954939</v>
      </c>
      <c r="H110" s="1">
        <f>AVERAGE(G110,G112,G114,G116)</f>
        <v>5.650293269266883</v>
      </c>
      <c r="I110" s="1">
        <f>MEDIAN(G110,G112,G114,G116)</f>
        <v>5.8816169183493301</v>
      </c>
      <c r="J110" s="38">
        <v>1.5221858231076199E-2</v>
      </c>
    </row>
    <row r="111" spans="1:10" x14ac:dyDescent="0.2">
      <c r="A111" s="1" t="s">
        <v>16</v>
      </c>
      <c r="B111" s="18" t="s">
        <v>63</v>
      </c>
      <c r="C111" s="18" t="s">
        <v>26</v>
      </c>
      <c r="D111" s="18" t="s">
        <v>28</v>
      </c>
      <c r="E111" s="18">
        <v>100</v>
      </c>
      <c r="F111" s="18">
        <v>21963.200000000001</v>
      </c>
      <c r="G111" s="57">
        <f>F111/F$111</f>
        <v>1</v>
      </c>
      <c r="H111" s="18"/>
      <c r="I111" s="18"/>
      <c r="J111" s="37"/>
    </row>
    <row r="112" spans="1:10" x14ac:dyDescent="0.2">
      <c r="A112" s="1" t="s">
        <v>16</v>
      </c>
      <c r="B112" s="18" t="s">
        <v>63</v>
      </c>
      <c r="C112" s="1" t="s">
        <v>27</v>
      </c>
      <c r="D112" s="1" t="s">
        <v>28</v>
      </c>
      <c r="E112" s="1">
        <v>100</v>
      </c>
      <c r="F112" s="1">
        <v>115781.65</v>
      </c>
      <c r="G112" s="58">
        <f>F112/F$111</f>
        <v>5.2716202557004443</v>
      </c>
      <c r="H112" s="1"/>
      <c r="I112" s="1"/>
      <c r="J112" s="38"/>
    </row>
    <row r="113" spans="1:10" x14ac:dyDescent="0.2">
      <c r="A113" s="1" t="s">
        <v>16</v>
      </c>
      <c r="B113" s="18" t="s">
        <v>63</v>
      </c>
      <c r="C113" s="18" t="s">
        <v>26</v>
      </c>
      <c r="D113" s="18" t="s">
        <v>28</v>
      </c>
      <c r="E113" s="18">
        <v>50</v>
      </c>
      <c r="F113" s="18">
        <v>11929.789000000001</v>
      </c>
      <c r="G113" s="57">
        <f>F113/F$113</f>
        <v>1</v>
      </c>
      <c r="H113" s="18"/>
      <c r="I113" s="18"/>
      <c r="J113" s="37"/>
    </row>
    <row r="114" spans="1:10" x14ac:dyDescent="0.2">
      <c r="A114" s="1" t="s">
        <v>16</v>
      </c>
      <c r="B114" s="18" t="s">
        <v>63</v>
      </c>
      <c r="C114" s="1" t="s">
        <v>27</v>
      </c>
      <c r="D114" s="1" t="s">
        <v>28</v>
      </c>
      <c r="E114" s="1">
        <v>50</v>
      </c>
      <c r="F114" s="1">
        <v>96482.164999999994</v>
      </c>
      <c r="G114" s="58">
        <f>F114/F$113</f>
        <v>8.0874997034733802</v>
      </c>
      <c r="H114" s="1"/>
      <c r="I114" s="1"/>
      <c r="J114" s="38"/>
    </row>
    <row r="115" spans="1:10" x14ac:dyDescent="0.2">
      <c r="A115" s="1" t="s">
        <v>16</v>
      </c>
      <c r="B115" s="18" t="s">
        <v>63</v>
      </c>
      <c r="C115" s="18" t="s">
        <v>26</v>
      </c>
      <c r="D115" s="18" t="s">
        <v>28</v>
      </c>
      <c r="E115" s="18">
        <v>25</v>
      </c>
      <c r="F115" s="18">
        <v>10746.78</v>
      </c>
      <c r="G115" s="57">
        <f>F115/F$115</f>
        <v>1</v>
      </c>
      <c r="H115" s="18"/>
      <c r="I115" s="18"/>
      <c r="J115" s="37"/>
    </row>
    <row r="116" spans="1:10" x14ac:dyDescent="0.2">
      <c r="A116" s="1" t="s">
        <v>16</v>
      </c>
      <c r="B116" s="18" t="s">
        <v>63</v>
      </c>
      <c r="C116" s="1" t="s">
        <v>27</v>
      </c>
      <c r="D116" s="1" t="s">
        <v>28</v>
      </c>
      <c r="E116" s="1">
        <v>25</v>
      </c>
      <c r="F116" s="1">
        <v>69763.942999999999</v>
      </c>
      <c r="G116" s="58">
        <f>F116/F$115</f>
        <v>6.4916135809982149</v>
      </c>
      <c r="H116" s="1"/>
      <c r="I116" s="1"/>
      <c r="J116" s="38"/>
    </row>
    <row r="117" spans="1:10" x14ac:dyDescent="0.2">
      <c r="A117" s="1" t="s">
        <v>16</v>
      </c>
      <c r="B117" s="18" t="s">
        <v>63</v>
      </c>
      <c r="C117" s="18" t="s">
        <v>26</v>
      </c>
      <c r="D117" s="18" t="s">
        <v>29</v>
      </c>
      <c r="E117" s="18">
        <v>200</v>
      </c>
      <c r="F117" s="18">
        <v>25488.885999999999</v>
      </c>
      <c r="G117" s="57">
        <f>F117/F$117</f>
        <v>1</v>
      </c>
      <c r="H117" s="18">
        <f>AVERAGE(G117,G119,G121,G123)</f>
        <v>1</v>
      </c>
      <c r="I117" s="18">
        <f>MEDIAN(G117,G119,G121,G123)</f>
        <v>1</v>
      </c>
      <c r="J117" s="37" t="s">
        <v>33</v>
      </c>
    </row>
    <row r="118" spans="1:10" x14ac:dyDescent="0.2">
      <c r="A118" s="1" t="s">
        <v>16</v>
      </c>
      <c r="B118" s="18" t="s">
        <v>63</v>
      </c>
      <c r="C118" s="1" t="s">
        <v>27</v>
      </c>
      <c r="D118" s="1" t="s">
        <v>29</v>
      </c>
      <c r="E118" s="1">
        <v>200</v>
      </c>
      <c r="F118" s="1">
        <v>48454.919000000002</v>
      </c>
      <c r="G118" s="58">
        <f>F118/F$117</f>
        <v>1.9010214491131547</v>
      </c>
      <c r="H118" s="1">
        <f>AVERAGE(G118,G120,G122,G124)</f>
        <v>1.9259245311098263</v>
      </c>
      <c r="I118" s="1">
        <f>MEDIAN(G118,G120,G122,G124)</f>
        <v>2.0236627307564339</v>
      </c>
      <c r="J118" s="38">
        <v>1.1787133643927901E-2</v>
      </c>
    </row>
    <row r="119" spans="1:10" x14ac:dyDescent="0.2">
      <c r="A119" s="1" t="s">
        <v>16</v>
      </c>
      <c r="B119" s="18" t="s">
        <v>63</v>
      </c>
      <c r="C119" s="18" t="s">
        <v>26</v>
      </c>
      <c r="D119" s="18" t="s">
        <v>29</v>
      </c>
      <c r="E119" s="18">
        <v>100</v>
      </c>
      <c r="F119" s="18">
        <v>14047.664000000001</v>
      </c>
      <c r="G119" s="57">
        <f>F119/F$119</f>
        <v>1</v>
      </c>
      <c r="H119" s="18"/>
      <c r="I119" s="18"/>
      <c r="J119" s="37"/>
    </row>
    <row r="120" spans="1:10" x14ac:dyDescent="0.2">
      <c r="A120" s="1" t="s">
        <v>16</v>
      </c>
      <c r="B120" s="18" t="s">
        <v>63</v>
      </c>
      <c r="C120" s="1" t="s">
        <v>27</v>
      </c>
      <c r="D120" s="1" t="s">
        <v>29</v>
      </c>
      <c r="E120" s="1">
        <v>100</v>
      </c>
      <c r="F120" s="1">
        <v>37432.019</v>
      </c>
      <c r="G120" s="58">
        <f>F120/F$119</f>
        <v>2.6646436731402456</v>
      </c>
      <c r="H120" s="1"/>
      <c r="I120" s="1"/>
      <c r="J120" s="38"/>
    </row>
    <row r="121" spans="1:10" x14ac:dyDescent="0.2">
      <c r="A121" s="1" t="s">
        <v>16</v>
      </c>
      <c r="B121" s="18" t="s">
        <v>63</v>
      </c>
      <c r="C121" s="18" t="s">
        <v>26</v>
      </c>
      <c r="D121" s="18" t="s">
        <v>29</v>
      </c>
      <c r="E121" s="18">
        <v>50</v>
      </c>
      <c r="F121" s="18">
        <v>8567.94</v>
      </c>
      <c r="G121" s="57">
        <f>F121/F$121</f>
        <v>1</v>
      </c>
      <c r="H121" s="18"/>
      <c r="I121" s="18"/>
      <c r="J121" s="37"/>
    </row>
    <row r="122" spans="1:10" x14ac:dyDescent="0.2">
      <c r="A122" s="1" t="s">
        <v>16</v>
      </c>
      <c r="B122" s="18" t="s">
        <v>63</v>
      </c>
      <c r="C122" s="1" t="s">
        <v>27</v>
      </c>
      <c r="D122" s="1" t="s">
        <v>29</v>
      </c>
      <c r="E122" s="1">
        <v>50</v>
      </c>
      <c r="F122" s="1">
        <v>18389.403999999999</v>
      </c>
      <c r="G122" s="58">
        <f>F122/F$121</f>
        <v>2.146304012399713</v>
      </c>
      <c r="H122" s="1"/>
      <c r="I122" s="1"/>
      <c r="J122" s="38"/>
    </row>
    <row r="123" spans="1:10" x14ac:dyDescent="0.2">
      <c r="A123" s="1" t="s">
        <v>16</v>
      </c>
      <c r="B123" s="18" t="s">
        <v>63</v>
      </c>
      <c r="C123" s="18" t="s">
        <v>26</v>
      </c>
      <c r="D123" s="18" t="s">
        <v>29</v>
      </c>
      <c r="E123" s="18">
        <v>25</v>
      </c>
      <c r="F123" s="18">
        <v>8269.0020000000004</v>
      </c>
      <c r="G123" s="57">
        <f>F123/F$123</f>
        <v>1</v>
      </c>
      <c r="H123" s="18"/>
      <c r="I123" s="18"/>
      <c r="J123" s="37"/>
    </row>
    <row r="124" spans="1:10" x14ac:dyDescent="0.2">
      <c r="A124" s="1" t="s">
        <v>16</v>
      </c>
      <c r="B124" s="18" t="s">
        <v>63</v>
      </c>
      <c r="C124" s="1" t="s">
        <v>27</v>
      </c>
      <c r="D124" s="1" t="s">
        <v>29</v>
      </c>
      <c r="E124" s="1">
        <v>25</v>
      </c>
      <c r="F124" s="1">
        <v>8200.6090000000004</v>
      </c>
      <c r="G124" s="58">
        <f>F124/F$123</f>
        <v>0.99172898978619184</v>
      </c>
      <c r="H124" s="1"/>
      <c r="I124" s="1"/>
      <c r="J124" s="38"/>
    </row>
    <row r="125" spans="1:10" x14ac:dyDescent="0.2">
      <c r="A125" s="9" t="s">
        <v>16</v>
      </c>
      <c r="B125" s="19" t="s">
        <v>64</v>
      </c>
      <c r="C125" s="19" t="s">
        <v>3</v>
      </c>
      <c r="D125" s="19" t="s">
        <v>65</v>
      </c>
      <c r="E125" s="19">
        <v>200</v>
      </c>
      <c r="F125" s="19">
        <v>73328.019</v>
      </c>
      <c r="G125" s="59">
        <f>F125/F$125</f>
        <v>1</v>
      </c>
      <c r="H125" s="19">
        <f>AVERAGE(G125,G129,G133,G137)</f>
        <v>1</v>
      </c>
      <c r="I125" s="19">
        <f>MEDIAN(G125,G129,G133,G137)</f>
        <v>1</v>
      </c>
      <c r="J125" s="39" t="s">
        <v>33</v>
      </c>
    </row>
    <row r="126" spans="1:10" x14ac:dyDescent="0.2">
      <c r="A126" s="9" t="s">
        <v>16</v>
      </c>
      <c r="B126" s="19" t="s">
        <v>64</v>
      </c>
      <c r="C126" s="9" t="s">
        <v>12</v>
      </c>
      <c r="D126" s="19" t="s">
        <v>65</v>
      </c>
      <c r="E126" s="9">
        <v>200</v>
      </c>
      <c r="F126" s="9">
        <v>110476.052</v>
      </c>
      <c r="G126" s="60">
        <f t="shared" ref="G126:G128" si="24">F126/F$125</f>
        <v>1.5066007988024332</v>
      </c>
      <c r="H126" s="9">
        <f t="shared" ref="H126:H128" si="25">AVERAGE(G126,G130,G134,G138)</f>
        <v>1.7415694021474128</v>
      </c>
      <c r="I126" s="9">
        <f>MEDIAN(G126,G130,G134,G138)</f>
        <v>1.6560816442399573</v>
      </c>
      <c r="J126" s="40">
        <v>5.89536491697004E-3</v>
      </c>
    </row>
    <row r="127" spans="1:10" x14ac:dyDescent="0.2">
      <c r="A127" s="9" t="s">
        <v>16</v>
      </c>
      <c r="B127" s="19" t="s">
        <v>64</v>
      </c>
      <c r="C127" s="9" t="s">
        <v>13</v>
      </c>
      <c r="D127" s="19" t="s">
        <v>65</v>
      </c>
      <c r="E127" s="9">
        <v>200</v>
      </c>
      <c r="F127" s="9">
        <v>87968.960000000006</v>
      </c>
      <c r="G127" s="60">
        <f t="shared" si="24"/>
        <v>1.1996636647173027</v>
      </c>
      <c r="H127" s="9">
        <f t="shared" si="25"/>
        <v>6.0165407935360813</v>
      </c>
      <c r="I127" s="9">
        <f>MEDIAN(G127,G131,G135,G139)</f>
        <v>5.1452263094364481</v>
      </c>
      <c r="J127" s="40">
        <v>0.103306648392796</v>
      </c>
    </row>
    <row r="128" spans="1:10" x14ac:dyDescent="0.2">
      <c r="A128" s="9" t="s">
        <v>16</v>
      </c>
      <c r="B128" s="19" t="s">
        <v>64</v>
      </c>
      <c r="C128" s="9" t="s">
        <v>14</v>
      </c>
      <c r="D128" s="19" t="s">
        <v>65</v>
      </c>
      <c r="E128" s="9">
        <v>200</v>
      </c>
      <c r="F128" s="9">
        <v>112191.617</v>
      </c>
      <c r="G128" s="60">
        <f t="shared" si="24"/>
        <v>1.5299965624327039</v>
      </c>
      <c r="H128" s="9">
        <f t="shared" si="25"/>
        <v>1.875309612473935</v>
      </c>
      <c r="I128" s="9">
        <f>MEDIAN(G128,G132,G136,G140)</f>
        <v>1.6817596330691977</v>
      </c>
      <c r="J128" s="40">
        <v>4.7547260478630502E-3</v>
      </c>
    </row>
    <row r="129" spans="1:10" x14ac:dyDescent="0.2">
      <c r="A129" s="9" t="s">
        <v>16</v>
      </c>
      <c r="B129" s="19" t="s">
        <v>64</v>
      </c>
      <c r="C129" s="19" t="s">
        <v>3</v>
      </c>
      <c r="D129" s="19" t="s">
        <v>65</v>
      </c>
      <c r="E129" s="19">
        <v>100</v>
      </c>
      <c r="F129" s="19">
        <v>43416.078000000001</v>
      </c>
      <c r="G129" s="59">
        <f>F129/F$129</f>
        <v>1</v>
      </c>
      <c r="H129" s="19"/>
      <c r="I129" s="19"/>
      <c r="J129" s="39"/>
    </row>
    <row r="130" spans="1:10" x14ac:dyDescent="0.2">
      <c r="A130" s="9" t="s">
        <v>16</v>
      </c>
      <c r="B130" s="19" t="s">
        <v>64</v>
      </c>
      <c r="C130" s="9" t="s">
        <v>12</v>
      </c>
      <c r="D130" s="19" t="s">
        <v>65</v>
      </c>
      <c r="E130" s="9">
        <v>100</v>
      </c>
      <c r="F130" s="9">
        <v>54364.705999999998</v>
      </c>
      <c r="G130" s="60">
        <f t="shared" ref="G130:G132" si="26">F130/F$129</f>
        <v>1.2521791120791703</v>
      </c>
      <c r="H130" s="9"/>
      <c r="I130" s="9"/>
      <c r="J130" s="40"/>
    </row>
    <row r="131" spans="1:10" x14ac:dyDescent="0.2">
      <c r="A131" s="9" t="s">
        <v>16</v>
      </c>
      <c r="B131" s="19" t="s">
        <v>64</v>
      </c>
      <c r="C131" s="9" t="s">
        <v>13</v>
      </c>
      <c r="D131" s="19" t="s">
        <v>65</v>
      </c>
      <c r="E131" s="9">
        <v>100</v>
      </c>
      <c r="F131" s="9">
        <v>112180.446</v>
      </c>
      <c r="G131" s="60">
        <f t="shared" si="26"/>
        <v>2.5838456896083519</v>
      </c>
      <c r="H131" s="9"/>
      <c r="I131" s="9"/>
      <c r="J131" s="40"/>
    </row>
    <row r="132" spans="1:10" x14ac:dyDescent="0.2">
      <c r="A132" s="9" t="s">
        <v>16</v>
      </c>
      <c r="B132" s="19" t="s">
        <v>64</v>
      </c>
      <c r="C132" s="9" t="s">
        <v>14</v>
      </c>
      <c r="D132" s="19" t="s">
        <v>65</v>
      </c>
      <c r="E132" s="9">
        <v>100</v>
      </c>
      <c r="F132" s="9">
        <v>74694.968999999997</v>
      </c>
      <c r="G132" s="60">
        <f t="shared" si="26"/>
        <v>1.7204448775865935</v>
      </c>
      <c r="H132" s="9"/>
      <c r="I132" s="9"/>
      <c r="J132" s="40"/>
    </row>
    <row r="133" spans="1:10" x14ac:dyDescent="0.2">
      <c r="A133" s="9" t="s">
        <v>16</v>
      </c>
      <c r="B133" s="19" t="s">
        <v>64</v>
      </c>
      <c r="C133" s="19" t="s">
        <v>3</v>
      </c>
      <c r="D133" s="19" t="s">
        <v>65</v>
      </c>
      <c r="E133" s="19">
        <v>50</v>
      </c>
      <c r="F133" s="19">
        <v>14301.258</v>
      </c>
      <c r="G133" s="59">
        <f>F133/F$133</f>
        <v>1</v>
      </c>
      <c r="H133" s="19"/>
      <c r="I133" s="19"/>
      <c r="J133" s="39"/>
    </row>
    <row r="134" spans="1:10" x14ac:dyDescent="0.2">
      <c r="A134" s="9" t="s">
        <v>16</v>
      </c>
      <c r="B134" s="19" t="s">
        <v>64</v>
      </c>
      <c r="C134" s="9" t="s">
        <v>12</v>
      </c>
      <c r="D134" s="19" t="s">
        <v>65</v>
      </c>
      <c r="E134" s="9">
        <v>50</v>
      </c>
      <c r="F134" s="9">
        <v>25821.814999999999</v>
      </c>
      <c r="G134" s="60">
        <f t="shared" ref="G134:G136" si="27">F134/F$133</f>
        <v>1.8055624896774813</v>
      </c>
      <c r="H134" s="9"/>
      <c r="I134" s="9"/>
      <c r="J134" s="40"/>
    </row>
    <row r="135" spans="1:10" x14ac:dyDescent="0.2">
      <c r="A135" s="9" t="s">
        <v>16</v>
      </c>
      <c r="B135" s="19" t="s">
        <v>64</v>
      </c>
      <c r="C135" s="9" t="s">
        <v>13</v>
      </c>
      <c r="D135" s="19" t="s">
        <v>65</v>
      </c>
      <c r="E135" s="9">
        <v>50</v>
      </c>
      <c r="F135" s="9">
        <v>110214.174</v>
      </c>
      <c r="G135" s="60">
        <f t="shared" si="27"/>
        <v>7.7066069292645443</v>
      </c>
      <c r="H135" s="9"/>
      <c r="I135" s="9"/>
      <c r="J135" s="40"/>
    </row>
    <row r="136" spans="1:10" x14ac:dyDescent="0.2">
      <c r="A136" s="9" t="s">
        <v>16</v>
      </c>
      <c r="B136" s="19" t="s">
        <v>64</v>
      </c>
      <c r="C136" s="9" t="s">
        <v>14</v>
      </c>
      <c r="D136" s="19" t="s">
        <v>65</v>
      </c>
      <c r="E136" s="9">
        <v>50</v>
      </c>
      <c r="F136" s="9">
        <v>37293.714</v>
      </c>
      <c r="G136" s="60">
        <f t="shared" si="27"/>
        <v>2.6077226213246414</v>
      </c>
      <c r="H136" s="9"/>
      <c r="I136" s="9"/>
      <c r="J136" s="40"/>
    </row>
    <row r="137" spans="1:10" x14ac:dyDescent="0.2">
      <c r="A137" s="9" t="s">
        <v>16</v>
      </c>
      <c r="B137" s="19" t="s">
        <v>64</v>
      </c>
      <c r="C137" s="19" t="s">
        <v>3</v>
      </c>
      <c r="D137" s="19" t="s">
        <v>65</v>
      </c>
      <c r="E137" s="19">
        <v>25</v>
      </c>
      <c r="F137" s="19">
        <v>8029.4210000000003</v>
      </c>
      <c r="G137" s="59">
        <f>F137/F$137</f>
        <v>1</v>
      </c>
      <c r="H137" s="19"/>
      <c r="I137" s="19"/>
      <c r="J137" s="39"/>
    </row>
    <row r="138" spans="1:10" x14ac:dyDescent="0.2">
      <c r="A138" s="9" t="s">
        <v>16</v>
      </c>
      <c r="B138" s="19" t="s">
        <v>64</v>
      </c>
      <c r="C138" s="9" t="s">
        <v>12</v>
      </c>
      <c r="D138" s="19" t="s">
        <v>65</v>
      </c>
      <c r="E138" s="9">
        <v>25</v>
      </c>
      <c r="F138" s="9">
        <v>19286.149000000001</v>
      </c>
      <c r="G138" s="60">
        <f t="shared" ref="G138:G140" si="28">F138/F$137</f>
        <v>2.4019352080305665</v>
      </c>
      <c r="H138" s="9"/>
      <c r="I138" s="9"/>
      <c r="J138" s="40"/>
    </row>
    <row r="139" spans="1:10" x14ac:dyDescent="0.2">
      <c r="A139" s="9" t="s">
        <v>16</v>
      </c>
      <c r="B139" s="19" t="s">
        <v>64</v>
      </c>
      <c r="C139" s="9" t="s">
        <v>13</v>
      </c>
      <c r="D139" s="19" t="s">
        <v>65</v>
      </c>
      <c r="E139" s="9">
        <v>25</v>
      </c>
      <c r="F139" s="9">
        <v>100978.375</v>
      </c>
      <c r="G139" s="60">
        <f t="shared" si="28"/>
        <v>12.576046890554126</v>
      </c>
      <c r="H139" s="9"/>
      <c r="I139" s="9"/>
      <c r="J139" s="40"/>
    </row>
    <row r="140" spans="1:10" x14ac:dyDescent="0.2">
      <c r="A140" s="9" t="s">
        <v>16</v>
      </c>
      <c r="B140" s="19" t="s">
        <v>64</v>
      </c>
      <c r="C140" s="9" t="s">
        <v>14</v>
      </c>
      <c r="D140" s="19" t="s">
        <v>65</v>
      </c>
      <c r="E140" s="9">
        <v>25</v>
      </c>
      <c r="F140" s="9">
        <v>13192.936</v>
      </c>
      <c r="G140" s="60">
        <f t="shared" si="28"/>
        <v>1.643074388551802</v>
      </c>
      <c r="H140" s="9"/>
      <c r="I140" s="9"/>
      <c r="J140" s="40"/>
    </row>
    <row r="141" spans="1:10" x14ac:dyDescent="0.2">
      <c r="A141" s="10" t="s">
        <v>16</v>
      </c>
      <c r="B141" s="20" t="s">
        <v>60</v>
      </c>
      <c r="C141" s="20" t="s">
        <v>26</v>
      </c>
      <c r="D141" s="20" t="s">
        <v>25</v>
      </c>
      <c r="E141" s="20">
        <v>200</v>
      </c>
      <c r="F141" s="20">
        <v>62252.266000000003</v>
      </c>
      <c r="G141" s="61">
        <f>F141/F$141</f>
        <v>1</v>
      </c>
      <c r="H141" s="20">
        <f>AVERAGE(G141,G145,G149,G153)</f>
        <v>1</v>
      </c>
      <c r="I141" s="20">
        <f>MEDIAN(G141,G145,G149,G153)</f>
        <v>1</v>
      </c>
      <c r="J141" s="41" t="s">
        <v>33</v>
      </c>
    </row>
    <row r="142" spans="1:10" x14ac:dyDescent="0.2">
      <c r="A142" s="10" t="s">
        <v>16</v>
      </c>
      <c r="B142" s="20" t="s">
        <v>60</v>
      </c>
      <c r="C142" s="10" t="s">
        <v>27</v>
      </c>
      <c r="D142" s="10" t="s">
        <v>25</v>
      </c>
      <c r="E142" s="10">
        <v>200</v>
      </c>
      <c r="F142" s="10">
        <v>102654.81299999999</v>
      </c>
      <c r="G142" s="62">
        <f t="shared" ref="G142:G144" si="29">F142/F$141</f>
        <v>1.6490132744726109</v>
      </c>
      <c r="H142" s="10">
        <f t="shared" ref="H142:H144" si="30">AVERAGE(G142,G146,G150,G154)</f>
        <v>2.1664155408903771</v>
      </c>
      <c r="I142" s="10">
        <f>MEDIAN(G142,G146,G150,G154)</f>
        <v>2.2272035913417909</v>
      </c>
      <c r="J142" s="42">
        <v>1.58922291084886E-3</v>
      </c>
    </row>
    <row r="143" spans="1:10" x14ac:dyDescent="0.2">
      <c r="A143" s="10" t="s">
        <v>16</v>
      </c>
      <c r="B143" s="20" t="s">
        <v>60</v>
      </c>
      <c r="C143" s="10" t="s">
        <v>30</v>
      </c>
      <c r="D143" s="10" t="s">
        <v>25</v>
      </c>
      <c r="E143" s="10">
        <v>200</v>
      </c>
      <c r="F143" s="10">
        <v>58270.152999999998</v>
      </c>
      <c r="G143" s="62">
        <f t="shared" si="29"/>
        <v>0.93603264176761047</v>
      </c>
      <c r="H143" s="10">
        <f t="shared" si="30"/>
        <v>1.1676509729096514</v>
      </c>
      <c r="I143" s="10">
        <f>MEDIAN(G143,G147,G151,G155)</f>
        <v>1.1909477357500446</v>
      </c>
      <c r="J143" s="42">
        <v>7.5118322456964098E-3</v>
      </c>
    </row>
    <row r="144" spans="1:10" x14ac:dyDescent="0.2">
      <c r="A144" s="10" t="s">
        <v>16</v>
      </c>
      <c r="B144" s="20" t="s">
        <v>60</v>
      </c>
      <c r="C144" s="10" t="s">
        <v>31</v>
      </c>
      <c r="D144" s="10" t="s">
        <v>25</v>
      </c>
      <c r="E144" s="10">
        <v>200</v>
      </c>
      <c r="F144" s="10">
        <v>83205.771999999997</v>
      </c>
      <c r="G144" s="62">
        <f t="shared" si="29"/>
        <v>1.336590253598158</v>
      </c>
      <c r="H144" s="10">
        <f t="shared" si="30"/>
        <v>2.4801636549367387</v>
      </c>
      <c r="I144" s="10">
        <f>MEDIAN(G144,G148,G152,G156)</f>
        <v>2.3545858329480858</v>
      </c>
      <c r="J144" s="42">
        <v>2.19149675799102E-2</v>
      </c>
    </row>
    <row r="145" spans="1:10" x14ac:dyDescent="0.2">
      <c r="A145" s="10" t="s">
        <v>16</v>
      </c>
      <c r="B145" s="20" t="s">
        <v>60</v>
      </c>
      <c r="C145" s="20" t="s">
        <v>26</v>
      </c>
      <c r="D145" s="20" t="s">
        <v>25</v>
      </c>
      <c r="E145" s="20">
        <v>100</v>
      </c>
      <c r="F145" s="20">
        <v>34956.103000000003</v>
      </c>
      <c r="G145" s="61">
        <f>F145/F$145</f>
        <v>1</v>
      </c>
      <c r="H145" s="20"/>
      <c r="I145" s="20"/>
      <c r="J145" s="41"/>
    </row>
    <row r="146" spans="1:10" x14ac:dyDescent="0.2">
      <c r="A146" s="10" t="s">
        <v>16</v>
      </c>
      <c r="B146" s="20" t="s">
        <v>60</v>
      </c>
      <c r="C146" s="10" t="s">
        <v>27</v>
      </c>
      <c r="D146" s="10" t="s">
        <v>25</v>
      </c>
      <c r="E146" s="10">
        <v>100</v>
      </c>
      <c r="F146" s="10">
        <v>89565.985000000001</v>
      </c>
      <c r="G146" s="62">
        <f t="shared" ref="G146:G148" si="31">F146/F$145</f>
        <v>2.5622417064053162</v>
      </c>
      <c r="H146" s="10"/>
      <c r="I146" s="10"/>
      <c r="J146" s="42"/>
    </row>
    <row r="147" spans="1:10" x14ac:dyDescent="0.2">
      <c r="A147" s="10" t="s">
        <v>16</v>
      </c>
      <c r="B147" s="20" t="s">
        <v>60</v>
      </c>
      <c r="C147" s="10" t="s">
        <v>30</v>
      </c>
      <c r="D147" s="10" t="s">
        <v>25</v>
      </c>
      <c r="E147" s="10">
        <v>100</v>
      </c>
      <c r="F147" s="10">
        <v>50541.73</v>
      </c>
      <c r="G147" s="62">
        <f t="shared" si="31"/>
        <v>1.4458628297324789</v>
      </c>
      <c r="H147" s="10"/>
      <c r="I147" s="10"/>
      <c r="J147" s="42"/>
    </row>
    <row r="148" spans="1:10" x14ac:dyDescent="0.2">
      <c r="A148" s="10" t="s">
        <v>16</v>
      </c>
      <c r="B148" s="20" t="s">
        <v>60</v>
      </c>
      <c r="C148" s="10" t="s">
        <v>31</v>
      </c>
      <c r="D148" s="10" t="s">
        <v>25</v>
      </c>
      <c r="E148" s="10">
        <v>100</v>
      </c>
      <c r="F148" s="10">
        <v>100605.399</v>
      </c>
      <c r="G148" s="62">
        <f t="shared" si="31"/>
        <v>2.87804962126356</v>
      </c>
      <c r="H148" s="10"/>
      <c r="I148" s="10"/>
      <c r="J148" s="42"/>
    </row>
    <row r="149" spans="1:10" x14ac:dyDescent="0.2">
      <c r="A149" s="10" t="s">
        <v>16</v>
      </c>
      <c r="B149" s="20" t="s">
        <v>60</v>
      </c>
      <c r="C149" s="20" t="s">
        <v>26</v>
      </c>
      <c r="D149" s="20" t="s">
        <v>25</v>
      </c>
      <c r="E149" s="20">
        <v>50</v>
      </c>
      <c r="F149" s="20">
        <v>37862.762999999999</v>
      </c>
      <c r="G149" s="61">
        <f>F149/F$149</f>
        <v>1</v>
      </c>
      <c r="H149" s="20"/>
      <c r="I149" s="20"/>
      <c r="J149" s="41"/>
    </row>
    <row r="150" spans="1:10" x14ac:dyDescent="0.2">
      <c r="A150" s="10" t="s">
        <v>16</v>
      </c>
      <c r="B150" s="20" t="s">
        <v>60</v>
      </c>
      <c r="C150" s="10" t="s">
        <v>27</v>
      </c>
      <c r="D150" s="10" t="s">
        <v>25</v>
      </c>
      <c r="E150" s="10">
        <v>50</v>
      </c>
      <c r="F150" s="10">
        <v>79705.410999999993</v>
      </c>
      <c r="G150" s="62">
        <f t="shared" ref="G150:G152" si="32">F150/F$149</f>
        <v>2.105113432952582</v>
      </c>
      <c r="H150" s="10"/>
      <c r="I150" s="10"/>
      <c r="J150" s="42"/>
    </row>
    <row r="151" spans="1:10" x14ac:dyDescent="0.2">
      <c r="A151" s="10" t="s">
        <v>16</v>
      </c>
      <c r="B151" s="20" t="s">
        <v>60</v>
      </c>
      <c r="C151" s="10" t="s">
        <v>30</v>
      </c>
      <c r="D151" s="10" t="s">
        <v>25</v>
      </c>
      <c r="E151" s="10">
        <v>50</v>
      </c>
      <c r="F151" s="10">
        <v>29691.955000000002</v>
      </c>
      <c r="G151" s="62">
        <f t="shared" si="32"/>
        <v>0.7841993728772515</v>
      </c>
      <c r="H151" s="10"/>
      <c r="I151" s="10"/>
      <c r="J151" s="42"/>
    </row>
    <row r="152" spans="1:10" x14ac:dyDescent="0.2">
      <c r="A152" s="10" t="s">
        <v>16</v>
      </c>
      <c r="B152" s="20" t="s">
        <v>60</v>
      </c>
      <c r="C152" s="10" t="s">
        <v>31</v>
      </c>
      <c r="D152" s="10" t="s">
        <v>25</v>
      </c>
      <c r="E152" s="10">
        <v>50</v>
      </c>
      <c r="F152" s="10">
        <v>69331.34</v>
      </c>
      <c r="G152" s="62">
        <f t="shared" si="32"/>
        <v>1.8311220446326117</v>
      </c>
      <c r="H152" s="10"/>
      <c r="I152" s="10"/>
      <c r="J152" s="42"/>
    </row>
    <row r="153" spans="1:10" x14ac:dyDescent="0.2">
      <c r="A153" s="10" t="s">
        <v>16</v>
      </c>
      <c r="B153" s="20" t="s">
        <v>60</v>
      </c>
      <c r="C153" s="20" t="s">
        <v>26</v>
      </c>
      <c r="D153" s="20" t="s">
        <v>25</v>
      </c>
      <c r="E153" s="20">
        <v>25</v>
      </c>
      <c r="F153" s="20">
        <v>18308.524000000001</v>
      </c>
      <c r="G153" s="61">
        <f>F153/F$153</f>
        <v>1</v>
      </c>
      <c r="H153" s="20"/>
      <c r="I153" s="20"/>
      <c r="J153" s="41"/>
    </row>
    <row r="154" spans="1:10" x14ac:dyDescent="0.2">
      <c r="A154" s="10" t="s">
        <v>16</v>
      </c>
      <c r="B154" s="20" t="s">
        <v>60</v>
      </c>
      <c r="C154" s="10" t="s">
        <v>27</v>
      </c>
      <c r="D154" s="10" t="s">
        <v>25</v>
      </c>
      <c r="E154" s="10">
        <v>25</v>
      </c>
      <c r="F154" s="10">
        <v>43012.101000000002</v>
      </c>
      <c r="G154" s="62">
        <f t="shared" ref="G154:G156" si="33">F154/F$153</f>
        <v>2.3492937497309998</v>
      </c>
      <c r="H154" s="10"/>
      <c r="I154" s="10"/>
      <c r="J154" s="42"/>
    </row>
    <row r="155" spans="1:10" x14ac:dyDescent="0.2">
      <c r="A155" s="10" t="s">
        <v>16</v>
      </c>
      <c r="B155" s="20" t="s">
        <v>60</v>
      </c>
      <c r="C155" s="10" t="s">
        <v>30</v>
      </c>
      <c r="D155" s="10" t="s">
        <v>25</v>
      </c>
      <c r="E155" s="10">
        <v>25</v>
      </c>
      <c r="F155" s="10">
        <v>27545.34</v>
      </c>
      <c r="G155" s="62">
        <f t="shared" si="33"/>
        <v>1.5045090472612646</v>
      </c>
      <c r="H155" s="10"/>
      <c r="I155" s="10"/>
      <c r="J155" s="42"/>
    </row>
    <row r="156" spans="1:10" x14ac:dyDescent="0.2">
      <c r="A156" s="10" t="s">
        <v>16</v>
      </c>
      <c r="B156" s="20" t="s">
        <v>60</v>
      </c>
      <c r="C156" s="10" t="s">
        <v>31</v>
      </c>
      <c r="D156" s="10" t="s">
        <v>25</v>
      </c>
      <c r="E156" s="10">
        <v>25</v>
      </c>
      <c r="F156" s="10">
        <v>70943.566000000006</v>
      </c>
      <c r="G156" s="62">
        <f t="shared" si="33"/>
        <v>3.8748927002526257</v>
      </c>
      <c r="H156" s="10"/>
      <c r="I156" s="10"/>
      <c r="J156" s="42"/>
    </row>
    <row r="157" spans="1:10" x14ac:dyDescent="0.2">
      <c r="A157" s="10" t="s">
        <v>16</v>
      </c>
      <c r="B157" s="20" t="s">
        <v>61</v>
      </c>
      <c r="C157" s="20" t="s">
        <v>26</v>
      </c>
      <c r="D157" s="20" t="s">
        <v>28</v>
      </c>
      <c r="E157" s="20">
        <v>200</v>
      </c>
      <c r="F157" s="20">
        <v>81481.377999999997</v>
      </c>
      <c r="G157" s="61">
        <f>F157/F$157</f>
        <v>1</v>
      </c>
      <c r="H157" s="20">
        <f>AVERAGE(G157,G161,G165,G169)</f>
        <v>1</v>
      </c>
      <c r="I157" s="20">
        <f>MEDIAN(G157,G161,G165,G169)</f>
        <v>1</v>
      </c>
      <c r="J157" s="41" t="s">
        <v>33</v>
      </c>
    </row>
    <row r="158" spans="1:10" x14ac:dyDescent="0.2">
      <c r="A158" s="10" t="s">
        <v>16</v>
      </c>
      <c r="B158" s="20" t="s">
        <v>61</v>
      </c>
      <c r="C158" s="10" t="s">
        <v>27</v>
      </c>
      <c r="D158" s="10" t="s">
        <v>28</v>
      </c>
      <c r="E158" s="10">
        <v>200</v>
      </c>
      <c r="F158" s="10">
        <v>103398.269</v>
      </c>
      <c r="G158" s="62">
        <f t="shared" ref="G158:G160" si="34">F158/F$157</f>
        <v>1.2689803675141578</v>
      </c>
      <c r="H158" s="10">
        <f t="shared" ref="H158:H159" si="35">AVERAGE(G158,G162,G166,G170)</f>
        <v>1.7230895032782758</v>
      </c>
      <c r="I158" s="10">
        <f>MEDIAN(G158,G162,G166,G170)</f>
        <v>1.6427849078745504</v>
      </c>
      <c r="J158" s="42">
        <v>4.5096205672077398E-3</v>
      </c>
    </row>
    <row r="159" spans="1:10" x14ac:dyDescent="0.2">
      <c r="A159" s="10" t="s">
        <v>16</v>
      </c>
      <c r="B159" s="20" t="s">
        <v>61</v>
      </c>
      <c r="C159" s="10" t="s">
        <v>30</v>
      </c>
      <c r="D159" s="10" t="s">
        <v>28</v>
      </c>
      <c r="E159" s="10">
        <v>200</v>
      </c>
      <c r="F159" s="10">
        <v>58155.902000000002</v>
      </c>
      <c r="G159" s="62">
        <f t="shared" si="34"/>
        <v>0.71373243098564199</v>
      </c>
      <c r="H159" s="10">
        <f t="shared" si="35"/>
        <v>0.73359905341099252</v>
      </c>
      <c r="I159" s="10">
        <f>MEDIAN(G159,G163,G167,G171)</f>
        <v>0.74948196774481657</v>
      </c>
      <c r="J159" s="42">
        <v>1.14632532820207E-3</v>
      </c>
    </row>
    <row r="160" spans="1:10" x14ac:dyDescent="0.2">
      <c r="A160" s="10" t="s">
        <v>16</v>
      </c>
      <c r="B160" s="20" t="s">
        <v>61</v>
      </c>
      <c r="C160" s="10" t="s">
        <v>31</v>
      </c>
      <c r="D160" s="10" t="s">
        <v>28</v>
      </c>
      <c r="E160" s="10">
        <v>200</v>
      </c>
      <c r="F160" s="10">
        <v>76770.186000000002</v>
      </c>
      <c r="G160" s="62">
        <f t="shared" si="34"/>
        <v>0.94218075202410057</v>
      </c>
      <c r="H160" s="10">
        <f>AVERAGE(G160,G164,G168,G172)</f>
        <v>0.99924956474489579</v>
      </c>
      <c r="I160" s="10">
        <f>MEDIAN(G160,G164,G168,G172)</f>
        <v>0.9732388547860954</v>
      </c>
      <c r="J160" s="42">
        <v>3.0300655246809501E-4</v>
      </c>
    </row>
    <row r="161" spans="1:10" x14ac:dyDescent="0.2">
      <c r="A161" s="10" t="s">
        <v>16</v>
      </c>
      <c r="B161" s="20" t="s">
        <v>61</v>
      </c>
      <c r="C161" s="20" t="s">
        <v>26</v>
      </c>
      <c r="D161" s="20" t="s">
        <v>28</v>
      </c>
      <c r="E161" s="20">
        <v>100</v>
      </c>
      <c r="F161" s="20">
        <v>57407.248</v>
      </c>
      <c r="G161" s="61">
        <f>F161/F$161</f>
        <v>1</v>
      </c>
      <c r="H161" s="20"/>
      <c r="I161" s="20"/>
      <c r="J161" s="41"/>
    </row>
    <row r="162" spans="1:10" x14ac:dyDescent="0.2">
      <c r="A162" s="10" t="s">
        <v>16</v>
      </c>
      <c r="B162" s="20" t="s">
        <v>61</v>
      </c>
      <c r="C162" s="10" t="s">
        <v>27</v>
      </c>
      <c r="D162" s="10" t="s">
        <v>28</v>
      </c>
      <c r="E162" s="10">
        <v>100</v>
      </c>
      <c r="F162" s="10">
        <v>94191.532999999996</v>
      </c>
      <c r="G162" s="62">
        <f t="shared" ref="G162:G164" si="36">F162/F$161</f>
        <v>1.6407602921498692</v>
      </c>
      <c r="H162" s="10"/>
      <c r="I162" s="10"/>
      <c r="J162" s="42"/>
    </row>
    <row r="163" spans="1:10" x14ac:dyDescent="0.2">
      <c r="A163" s="10" t="s">
        <v>16</v>
      </c>
      <c r="B163" s="20" t="s">
        <v>61</v>
      </c>
      <c r="C163" s="10" t="s">
        <v>30</v>
      </c>
      <c r="D163" s="10" t="s">
        <v>28</v>
      </c>
      <c r="E163" s="10">
        <v>100</v>
      </c>
      <c r="F163" s="10">
        <v>33201.881000000001</v>
      </c>
      <c r="G163" s="62">
        <f t="shared" si="36"/>
        <v>0.57835695241827312</v>
      </c>
      <c r="H163" s="10"/>
      <c r="I163" s="10"/>
      <c r="J163" s="42"/>
    </row>
    <row r="164" spans="1:10" x14ac:dyDescent="0.2">
      <c r="A164" s="10" t="s">
        <v>16</v>
      </c>
      <c r="B164" s="20" t="s">
        <v>61</v>
      </c>
      <c r="C164" s="10" t="s">
        <v>31</v>
      </c>
      <c r="D164" s="10" t="s">
        <v>28</v>
      </c>
      <c r="E164" s="10">
        <v>100</v>
      </c>
      <c r="F164" s="10">
        <v>65585.784</v>
      </c>
      <c r="G164" s="62">
        <f t="shared" si="36"/>
        <v>1.1424652162388973</v>
      </c>
      <c r="H164" s="10"/>
      <c r="I164" s="10"/>
      <c r="J164" s="42"/>
    </row>
    <row r="165" spans="1:10" x14ac:dyDescent="0.2">
      <c r="A165" s="10" t="s">
        <v>16</v>
      </c>
      <c r="B165" s="20" t="s">
        <v>61</v>
      </c>
      <c r="C165" s="20" t="s">
        <v>26</v>
      </c>
      <c r="D165" s="20" t="s">
        <v>28</v>
      </c>
      <c r="E165" s="20">
        <v>50</v>
      </c>
      <c r="F165" s="20">
        <v>55251.883999999998</v>
      </c>
      <c r="G165" s="61">
        <f>F165/F$165</f>
        <v>1</v>
      </c>
      <c r="H165" s="20"/>
      <c r="I165" s="20"/>
      <c r="J165" s="41"/>
    </row>
    <row r="166" spans="1:10" x14ac:dyDescent="0.2">
      <c r="A166" s="10" t="s">
        <v>16</v>
      </c>
      <c r="B166" s="20" t="s">
        <v>61</v>
      </c>
      <c r="C166" s="10" t="s">
        <v>27</v>
      </c>
      <c r="D166" s="10" t="s">
        <v>28</v>
      </c>
      <c r="E166" s="10">
        <v>50</v>
      </c>
      <c r="F166" s="10">
        <v>90878.824999999997</v>
      </c>
      <c r="G166" s="62">
        <f t="shared" ref="G166:G168" si="37">F166/F$165</f>
        <v>1.6448095235992315</v>
      </c>
      <c r="H166" s="10"/>
      <c r="I166" s="10"/>
      <c r="J166" s="42"/>
    </row>
    <row r="167" spans="1:10" x14ac:dyDescent="0.2">
      <c r="A167" s="10" t="s">
        <v>16</v>
      </c>
      <c r="B167" s="20" t="s">
        <v>61</v>
      </c>
      <c r="C167" s="10" t="s">
        <v>30</v>
      </c>
      <c r="D167" s="10" t="s">
        <v>28</v>
      </c>
      <c r="E167" s="10">
        <v>50</v>
      </c>
      <c r="F167" s="10">
        <v>43385.52</v>
      </c>
      <c r="G167" s="62">
        <f t="shared" si="37"/>
        <v>0.78523150450399115</v>
      </c>
      <c r="H167" s="10"/>
      <c r="I167" s="10"/>
      <c r="J167" s="42"/>
    </row>
    <row r="168" spans="1:10" x14ac:dyDescent="0.2">
      <c r="A168" s="10" t="s">
        <v>16</v>
      </c>
      <c r="B168" s="20" t="s">
        <v>61</v>
      </c>
      <c r="C168" s="10" t="s">
        <v>31</v>
      </c>
      <c r="D168" s="10" t="s">
        <v>28</v>
      </c>
      <c r="E168" s="10">
        <v>50</v>
      </c>
      <c r="F168" s="10">
        <v>55489.298999999999</v>
      </c>
      <c r="G168" s="62">
        <f t="shared" si="37"/>
        <v>1.0042969575480902</v>
      </c>
      <c r="H168" s="10"/>
      <c r="I168" s="10"/>
      <c r="J168" s="42"/>
    </row>
    <row r="169" spans="1:10" x14ac:dyDescent="0.2">
      <c r="A169" s="10" t="s">
        <v>16</v>
      </c>
      <c r="B169" s="20" t="s">
        <v>61</v>
      </c>
      <c r="C169" s="20" t="s">
        <v>26</v>
      </c>
      <c r="D169" s="20" t="s">
        <v>28</v>
      </c>
      <c r="E169" s="20">
        <v>25</v>
      </c>
      <c r="F169" s="20">
        <v>19040.876</v>
      </c>
      <c r="G169" s="61">
        <f>F169/F$169</f>
        <v>1</v>
      </c>
      <c r="H169" s="20"/>
      <c r="I169" s="20"/>
      <c r="J169" s="41"/>
    </row>
    <row r="170" spans="1:10" x14ac:dyDescent="0.2">
      <c r="A170" s="10" t="s">
        <v>16</v>
      </c>
      <c r="B170" s="20" t="s">
        <v>61</v>
      </c>
      <c r="C170" s="10" t="s">
        <v>27</v>
      </c>
      <c r="D170" s="10" t="s">
        <v>28</v>
      </c>
      <c r="E170" s="10">
        <v>25</v>
      </c>
      <c r="F170" s="10">
        <v>44513.909</v>
      </c>
      <c r="G170" s="62">
        <f t="shared" ref="G170:G172" si="38">F170/F$169</f>
        <v>2.337807829849845</v>
      </c>
      <c r="H170" s="10"/>
      <c r="I170" s="10"/>
      <c r="J170" s="42"/>
    </row>
    <row r="171" spans="1:10" x14ac:dyDescent="0.2">
      <c r="A171" s="10" t="s">
        <v>16</v>
      </c>
      <c r="B171" s="20" t="s">
        <v>61</v>
      </c>
      <c r="C171" s="10" t="s">
        <v>30</v>
      </c>
      <c r="D171" s="10" t="s">
        <v>28</v>
      </c>
      <c r="E171" s="10">
        <v>25</v>
      </c>
      <c r="F171" s="10">
        <v>16319.465</v>
      </c>
      <c r="G171" s="62">
        <f t="shared" si="38"/>
        <v>0.85707532573606382</v>
      </c>
      <c r="H171" s="10"/>
      <c r="I171" s="10"/>
      <c r="J171" s="42"/>
    </row>
    <row r="172" spans="1:10" x14ac:dyDescent="0.2">
      <c r="A172" s="10" t="s">
        <v>16</v>
      </c>
      <c r="B172" s="20" t="s">
        <v>61</v>
      </c>
      <c r="C172" s="10" t="s">
        <v>31</v>
      </c>
      <c r="D172" s="10" t="s">
        <v>28</v>
      </c>
      <c r="E172" s="10">
        <v>25</v>
      </c>
      <c r="F172" s="10">
        <v>17290.169000000002</v>
      </c>
      <c r="G172" s="62">
        <f t="shared" si="38"/>
        <v>0.90805533316849507</v>
      </c>
      <c r="H172" s="10"/>
      <c r="I172" s="10"/>
      <c r="J172" s="42"/>
    </row>
    <row r="173" spans="1:10" x14ac:dyDescent="0.2">
      <c r="A173" s="10" t="s">
        <v>16</v>
      </c>
      <c r="B173" s="20" t="s">
        <v>61</v>
      </c>
      <c r="C173" s="20" t="s">
        <v>26</v>
      </c>
      <c r="D173" s="20" t="s">
        <v>29</v>
      </c>
      <c r="E173" s="20">
        <v>200</v>
      </c>
      <c r="F173" s="20">
        <v>41634.474999999999</v>
      </c>
      <c r="G173" s="61">
        <f>F173/F$173</f>
        <v>1</v>
      </c>
      <c r="H173" s="20">
        <f>AVERAGE(G173,G177,G181,G185)</f>
        <v>1</v>
      </c>
      <c r="I173" s="20">
        <f>MEDIAN(G173,G177,G181,G185)</f>
        <v>1</v>
      </c>
      <c r="J173" s="41" t="s">
        <v>33</v>
      </c>
    </row>
    <row r="174" spans="1:10" x14ac:dyDescent="0.2">
      <c r="A174" s="10" t="s">
        <v>16</v>
      </c>
      <c r="B174" s="20" t="s">
        <v>61</v>
      </c>
      <c r="C174" s="10" t="s">
        <v>27</v>
      </c>
      <c r="D174" s="10" t="s">
        <v>29</v>
      </c>
      <c r="E174" s="10">
        <v>200</v>
      </c>
      <c r="F174" s="10">
        <v>103200.056</v>
      </c>
      <c r="G174" s="62">
        <f t="shared" ref="G174:G176" si="39">F174/F$173</f>
        <v>2.4787164002908648</v>
      </c>
      <c r="H174" s="10">
        <f t="shared" ref="H174:H175" si="40">AVERAGE(G174,G178,G182,G186)</f>
        <v>3.2414537397997614</v>
      </c>
      <c r="I174" s="10">
        <f>MEDIAN(G174,G178,G182,G186)</f>
        <v>3.3749741529875235</v>
      </c>
      <c r="J174" s="42">
        <v>1.23776137287078E-3</v>
      </c>
    </row>
    <row r="175" spans="1:10" x14ac:dyDescent="0.2">
      <c r="A175" s="10" t="s">
        <v>16</v>
      </c>
      <c r="B175" s="20" t="s">
        <v>61</v>
      </c>
      <c r="C175" s="10" t="s">
        <v>30</v>
      </c>
      <c r="D175" s="10" t="s">
        <v>29</v>
      </c>
      <c r="E175" s="10">
        <v>200</v>
      </c>
      <c r="F175" s="10">
        <v>39861.646999999997</v>
      </c>
      <c r="G175" s="62">
        <f t="shared" si="39"/>
        <v>0.957419230097173</v>
      </c>
      <c r="H175" s="10">
        <f t="shared" si="40"/>
        <v>1.2007126680648654</v>
      </c>
      <c r="I175" s="10">
        <f>MEDIAN(G175,G179,G183,G187)</f>
        <v>1.2082510220302898</v>
      </c>
      <c r="J175" s="42">
        <v>1.68490154388771E-3</v>
      </c>
    </row>
    <row r="176" spans="1:10" x14ac:dyDescent="0.2">
      <c r="A176" s="10" t="s">
        <v>16</v>
      </c>
      <c r="B176" s="20" t="s">
        <v>61</v>
      </c>
      <c r="C176" s="10" t="s">
        <v>31</v>
      </c>
      <c r="D176" s="10" t="s">
        <v>29</v>
      </c>
      <c r="E176" s="10">
        <v>200</v>
      </c>
      <c r="F176" s="10">
        <v>41965.697</v>
      </c>
      <c r="G176" s="62">
        <f t="shared" si="39"/>
        <v>1.0079554743995212</v>
      </c>
      <c r="H176" s="10">
        <f>AVERAGE(G176,G180,G184,G188)</f>
        <v>1.0927577397021997</v>
      </c>
      <c r="I176" s="10">
        <f>MEDIAN(G176,G180,G184,G188)</f>
        <v>1.1057520361436657</v>
      </c>
      <c r="J176" s="42">
        <v>7.5689550805654599E-5</v>
      </c>
    </row>
    <row r="177" spans="1:10" x14ac:dyDescent="0.2">
      <c r="A177" s="10" t="s">
        <v>16</v>
      </c>
      <c r="B177" s="20" t="s">
        <v>61</v>
      </c>
      <c r="C177" s="20" t="s">
        <v>26</v>
      </c>
      <c r="D177" s="20" t="s">
        <v>29</v>
      </c>
      <c r="E177" s="20">
        <v>100</v>
      </c>
      <c r="F177" s="20">
        <v>26263.647000000001</v>
      </c>
      <c r="G177" s="61">
        <f>F177/F$177</f>
        <v>1</v>
      </c>
      <c r="H177" s="20"/>
      <c r="I177" s="20"/>
      <c r="J177" s="41"/>
    </row>
    <row r="178" spans="1:10" x14ac:dyDescent="0.2">
      <c r="A178" s="10" t="s">
        <v>16</v>
      </c>
      <c r="B178" s="20" t="s">
        <v>61</v>
      </c>
      <c r="C178" s="10" t="s">
        <v>27</v>
      </c>
      <c r="D178" s="10" t="s">
        <v>29</v>
      </c>
      <c r="E178" s="10">
        <v>100</v>
      </c>
      <c r="F178" s="10">
        <v>90399.540999999997</v>
      </c>
      <c r="G178" s="62">
        <f t="shared" ref="G178:G180" si="41">F178/F$177</f>
        <v>3.4420025901200999</v>
      </c>
      <c r="H178" s="10"/>
      <c r="I178" s="10"/>
      <c r="J178" s="42"/>
    </row>
    <row r="179" spans="1:10" x14ac:dyDescent="0.2">
      <c r="A179" s="10" t="s">
        <v>16</v>
      </c>
      <c r="B179" s="20" t="s">
        <v>61</v>
      </c>
      <c r="C179" s="10" t="s">
        <v>30</v>
      </c>
      <c r="D179" s="10" t="s">
        <v>29</v>
      </c>
      <c r="E179" s="10">
        <v>100</v>
      </c>
      <c r="F179" s="10">
        <v>35264.173999999999</v>
      </c>
      <c r="G179" s="62">
        <f t="shared" si="41"/>
        <v>1.3426990547047788</v>
      </c>
      <c r="H179" s="10"/>
      <c r="I179" s="10"/>
      <c r="J179" s="42"/>
    </row>
    <row r="180" spans="1:10" x14ac:dyDescent="0.2">
      <c r="A180" s="10" t="s">
        <v>16</v>
      </c>
      <c r="B180" s="20" t="s">
        <v>61</v>
      </c>
      <c r="C180" s="10" t="s">
        <v>31</v>
      </c>
      <c r="D180" s="10" t="s">
        <v>29</v>
      </c>
      <c r="E180" s="10">
        <v>100</v>
      </c>
      <c r="F180" s="10">
        <v>30242.304</v>
      </c>
      <c r="G180" s="62">
        <f t="shared" si="41"/>
        <v>1.1514891286804152</v>
      </c>
      <c r="H180" s="10"/>
      <c r="I180" s="10"/>
      <c r="J180" s="42"/>
    </row>
    <row r="181" spans="1:10" x14ac:dyDescent="0.2">
      <c r="A181" s="10" t="s">
        <v>16</v>
      </c>
      <c r="B181" s="20" t="s">
        <v>61</v>
      </c>
      <c r="C181" s="20" t="s">
        <v>26</v>
      </c>
      <c r="D181" s="20" t="s">
        <v>29</v>
      </c>
      <c r="E181" s="20">
        <v>50</v>
      </c>
      <c r="F181" s="20">
        <v>26791.985000000001</v>
      </c>
      <c r="G181" s="61">
        <f>F181/F$181</f>
        <v>1</v>
      </c>
      <c r="H181" s="20"/>
      <c r="I181" s="20"/>
      <c r="J181" s="41"/>
    </row>
    <row r="182" spans="1:10" x14ac:dyDescent="0.2">
      <c r="A182" s="10" t="s">
        <v>16</v>
      </c>
      <c r="B182" s="20" t="s">
        <v>61</v>
      </c>
      <c r="C182" s="10" t="s">
        <v>27</v>
      </c>
      <c r="D182" s="10" t="s">
        <v>29</v>
      </c>
      <c r="E182" s="10">
        <v>50</v>
      </c>
      <c r="F182" s="10">
        <v>88626.432000000001</v>
      </c>
      <c r="G182" s="62">
        <f t="shared" ref="G182:G184" si="42">F182/F$181</f>
        <v>3.307945715854947</v>
      </c>
      <c r="H182" s="10"/>
      <c r="I182" s="10"/>
      <c r="J182" s="42"/>
    </row>
    <row r="183" spans="1:10" x14ac:dyDescent="0.2">
      <c r="A183" s="10" t="s">
        <v>16</v>
      </c>
      <c r="B183" s="20" t="s">
        <v>61</v>
      </c>
      <c r="C183" s="10" t="s">
        <v>30</v>
      </c>
      <c r="D183" s="10" t="s">
        <v>29</v>
      </c>
      <c r="E183" s="10">
        <v>50</v>
      </c>
      <c r="F183" s="10">
        <v>38283.855000000003</v>
      </c>
      <c r="G183" s="62">
        <f t="shared" si="42"/>
        <v>1.4289293981017084</v>
      </c>
      <c r="H183" s="10"/>
      <c r="I183" s="10"/>
      <c r="J183" s="42"/>
    </row>
    <row r="184" spans="1:10" x14ac:dyDescent="0.2">
      <c r="A184" s="10" t="s">
        <v>16</v>
      </c>
      <c r="B184" s="20" t="s">
        <v>61</v>
      </c>
      <c r="C184" s="10" t="s">
        <v>31</v>
      </c>
      <c r="D184" s="10" t="s">
        <v>29</v>
      </c>
      <c r="E184" s="10">
        <v>50</v>
      </c>
      <c r="F184" s="10">
        <v>30852.883999999998</v>
      </c>
      <c r="G184" s="62">
        <f t="shared" si="42"/>
        <v>1.151571412121946</v>
      </c>
      <c r="H184" s="10"/>
      <c r="I184" s="10"/>
      <c r="J184" s="42"/>
    </row>
    <row r="185" spans="1:10" x14ac:dyDescent="0.2">
      <c r="A185" s="10" t="s">
        <v>16</v>
      </c>
      <c r="B185" s="20" t="s">
        <v>61</v>
      </c>
      <c r="C185" s="20" t="s">
        <v>26</v>
      </c>
      <c r="D185" s="20" t="s">
        <v>29</v>
      </c>
      <c r="E185" s="20">
        <v>25</v>
      </c>
      <c r="F185" s="20">
        <v>19545.482</v>
      </c>
      <c r="G185" s="61">
        <f>F185/F$185</f>
        <v>1</v>
      </c>
      <c r="H185" s="20"/>
      <c r="I185" s="20"/>
      <c r="J185" s="41"/>
    </row>
    <row r="186" spans="1:10" x14ac:dyDescent="0.2">
      <c r="A186" s="10" t="s">
        <v>16</v>
      </c>
      <c r="B186" s="20" t="s">
        <v>61</v>
      </c>
      <c r="C186" s="10" t="s">
        <v>27</v>
      </c>
      <c r="D186" s="10" t="s">
        <v>29</v>
      </c>
      <c r="E186" s="10">
        <v>25</v>
      </c>
      <c r="F186" s="10">
        <v>73044.403000000006</v>
      </c>
      <c r="G186" s="62">
        <f t="shared" ref="G186:G188" si="43">F186/F$185</f>
        <v>3.7371502529331333</v>
      </c>
      <c r="H186" s="10"/>
      <c r="I186" s="10"/>
      <c r="J186" s="42"/>
    </row>
    <row r="187" spans="1:10" x14ac:dyDescent="0.2">
      <c r="A187" s="10" t="s">
        <v>16</v>
      </c>
      <c r="B187" s="20" t="s">
        <v>61</v>
      </c>
      <c r="C187" s="10" t="s">
        <v>30</v>
      </c>
      <c r="D187" s="10" t="s">
        <v>29</v>
      </c>
      <c r="E187" s="10">
        <v>25</v>
      </c>
      <c r="F187" s="10">
        <v>20987.996999999999</v>
      </c>
      <c r="G187" s="62">
        <f t="shared" si="43"/>
        <v>1.073802989355801</v>
      </c>
      <c r="H187" s="10"/>
      <c r="I187" s="10"/>
      <c r="J187" s="42"/>
    </row>
    <row r="188" spans="1:10" x14ac:dyDescent="0.2">
      <c r="A188" s="10" t="s">
        <v>16</v>
      </c>
      <c r="B188" s="20" t="s">
        <v>61</v>
      </c>
      <c r="C188" s="10" t="s">
        <v>31</v>
      </c>
      <c r="D188" s="10" t="s">
        <v>29</v>
      </c>
      <c r="E188" s="10">
        <v>25</v>
      </c>
      <c r="F188" s="10">
        <v>20718.503000000001</v>
      </c>
      <c r="G188" s="62">
        <f t="shared" si="43"/>
        <v>1.0600149436069164</v>
      </c>
      <c r="H188" s="10"/>
      <c r="I188" s="10"/>
      <c r="J188" s="42"/>
    </row>
    <row r="189" spans="1:10" x14ac:dyDescent="0.2">
      <c r="A189" s="10" t="s">
        <v>16</v>
      </c>
      <c r="B189" s="20" t="s">
        <v>61</v>
      </c>
      <c r="C189" s="20" t="s">
        <v>26</v>
      </c>
      <c r="D189" s="20" t="s">
        <v>32</v>
      </c>
      <c r="E189" s="20">
        <v>200</v>
      </c>
      <c r="F189" s="20">
        <v>57393.294999999998</v>
      </c>
      <c r="G189" s="61">
        <f>F189/F$189</f>
        <v>1</v>
      </c>
      <c r="H189" s="20">
        <f>AVERAGE(G189,G193,G197,G201)</f>
        <v>1</v>
      </c>
      <c r="I189" s="20">
        <f>MEDIAN(G189,G193,G197,G201)</f>
        <v>1</v>
      </c>
      <c r="J189" s="41" t="s">
        <v>33</v>
      </c>
    </row>
    <row r="190" spans="1:10" x14ac:dyDescent="0.2">
      <c r="A190" s="10" t="s">
        <v>16</v>
      </c>
      <c r="B190" s="20" t="s">
        <v>61</v>
      </c>
      <c r="C190" s="10" t="s">
        <v>27</v>
      </c>
      <c r="D190" s="10" t="s">
        <v>32</v>
      </c>
      <c r="E190" s="10">
        <v>200</v>
      </c>
      <c r="F190" s="10">
        <v>119743.81299999999</v>
      </c>
      <c r="G190" s="62">
        <f t="shared" ref="G190:G192" si="44">F190/F$189</f>
        <v>2.0863728594080544</v>
      </c>
      <c r="H190" s="10">
        <f t="shared" ref="H190:H191" si="45">AVERAGE(G190,G194,G198,G202)</f>
        <v>2.4670091492530584</v>
      </c>
      <c r="I190" s="10">
        <f>MEDIAN(G190,G194,G198,G202)</f>
        <v>2.0753907400735256</v>
      </c>
      <c r="J190" s="42">
        <v>1.24181389970965E-2</v>
      </c>
    </row>
    <row r="191" spans="1:10" x14ac:dyDescent="0.2">
      <c r="A191" s="10" t="s">
        <v>16</v>
      </c>
      <c r="B191" s="20" t="s">
        <v>61</v>
      </c>
      <c r="C191" s="10" t="s">
        <v>30</v>
      </c>
      <c r="D191" s="10" t="s">
        <v>32</v>
      </c>
      <c r="E191" s="10">
        <v>200</v>
      </c>
      <c r="F191" s="10">
        <v>54373.91</v>
      </c>
      <c r="G191" s="62">
        <f t="shared" si="44"/>
        <v>0.94739132855153207</v>
      </c>
      <c r="H191" s="10">
        <f t="shared" si="45"/>
        <v>0.75652721008937673</v>
      </c>
      <c r="I191" s="10">
        <f>MEDIAN(G191,G195,G199,G203)</f>
        <v>0.76873380888394616</v>
      </c>
      <c r="J191" s="42">
        <v>3.3144765401823401E-3</v>
      </c>
    </row>
    <row r="192" spans="1:10" x14ac:dyDescent="0.2">
      <c r="A192" s="10" t="s">
        <v>16</v>
      </c>
      <c r="B192" s="20" t="s">
        <v>61</v>
      </c>
      <c r="C192" s="10" t="s">
        <v>31</v>
      </c>
      <c r="D192" s="10" t="s">
        <v>32</v>
      </c>
      <c r="E192" s="10">
        <v>200</v>
      </c>
      <c r="F192" s="10">
        <v>68631.365999999995</v>
      </c>
      <c r="G192" s="62">
        <f t="shared" si="44"/>
        <v>1.1958080817628609</v>
      </c>
      <c r="H192" s="10">
        <f>AVERAGE(G192,G196,G200,G204)</f>
        <v>1.2475854252055676</v>
      </c>
      <c r="I192" s="10">
        <f>MEDIAN(G192,G196,G200,G204)</f>
        <v>1.1830950870535886</v>
      </c>
      <c r="J192" s="42">
        <v>5.5481232176452498E-4</v>
      </c>
    </row>
    <row r="193" spans="1:10" x14ac:dyDescent="0.2">
      <c r="A193" s="10" t="s">
        <v>16</v>
      </c>
      <c r="B193" s="20" t="s">
        <v>61</v>
      </c>
      <c r="C193" s="20" t="s">
        <v>26</v>
      </c>
      <c r="D193" s="20" t="s">
        <v>32</v>
      </c>
      <c r="E193" s="20">
        <v>100</v>
      </c>
      <c r="F193" s="20">
        <v>56049.608999999997</v>
      </c>
      <c r="G193" s="61">
        <f>F193/F$193</f>
        <v>1</v>
      </c>
      <c r="H193" s="20"/>
      <c r="I193" s="20"/>
      <c r="J193" s="41"/>
    </row>
    <row r="194" spans="1:10" x14ac:dyDescent="0.2">
      <c r="A194" s="10" t="s">
        <v>16</v>
      </c>
      <c r="B194" s="20" t="s">
        <v>61</v>
      </c>
      <c r="C194" s="10" t="s">
        <v>27</v>
      </c>
      <c r="D194" s="10" t="s">
        <v>32</v>
      </c>
      <c r="E194" s="10">
        <v>100</v>
      </c>
      <c r="F194" s="10">
        <v>105789.026</v>
      </c>
      <c r="G194" s="62">
        <f t="shared" ref="G194:G196" si="46">F194/F$193</f>
        <v>1.8874177338150566</v>
      </c>
      <c r="H194" s="10"/>
      <c r="I194" s="10"/>
      <c r="J194" s="42"/>
    </row>
    <row r="195" spans="1:10" x14ac:dyDescent="0.2">
      <c r="A195" s="10" t="s">
        <v>16</v>
      </c>
      <c r="B195" s="20" t="s">
        <v>61</v>
      </c>
      <c r="C195" s="10" t="s">
        <v>30</v>
      </c>
      <c r="D195" s="10" t="s">
        <v>32</v>
      </c>
      <c r="E195" s="10">
        <v>100</v>
      </c>
      <c r="F195" s="10">
        <v>47043.415999999997</v>
      </c>
      <c r="G195" s="62">
        <f t="shared" si="46"/>
        <v>0.83931746963658571</v>
      </c>
      <c r="H195" s="10"/>
      <c r="I195" s="10"/>
      <c r="J195" s="42"/>
    </row>
    <row r="196" spans="1:10" x14ac:dyDescent="0.2">
      <c r="A196" s="10" t="s">
        <v>16</v>
      </c>
      <c r="B196" s="20" t="s">
        <v>61</v>
      </c>
      <c r="C196" s="10" t="s">
        <v>31</v>
      </c>
      <c r="D196" s="10" t="s">
        <v>32</v>
      </c>
      <c r="E196" s="10">
        <v>100</v>
      </c>
      <c r="F196" s="10">
        <v>63980.557999999997</v>
      </c>
      <c r="G196" s="62">
        <f t="shared" si="46"/>
        <v>1.1414987390902227</v>
      </c>
      <c r="H196" s="10"/>
      <c r="I196" s="10"/>
      <c r="J196" s="42"/>
    </row>
    <row r="197" spans="1:10" x14ac:dyDescent="0.2">
      <c r="A197" s="10" t="s">
        <v>16</v>
      </c>
      <c r="B197" s="20" t="s">
        <v>61</v>
      </c>
      <c r="C197" s="20" t="s">
        <v>26</v>
      </c>
      <c r="D197" s="20" t="s">
        <v>32</v>
      </c>
      <c r="E197" s="20">
        <v>50</v>
      </c>
      <c r="F197" s="20">
        <v>43714.256999999998</v>
      </c>
      <c r="G197" s="61">
        <f>F197/F$197</f>
        <v>1</v>
      </c>
      <c r="H197" s="20"/>
      <c r="I197" s="20"/>
      <c r="J197" s="41"/>
    </row>
    <row r="198" spans="1:10" x14ac:dyDescent="0.2">
      <c r="A198" s="10" t="s">
        <v>16</v>
      </c>
      <c r="B198" s="20" t="s">
        <v>61</v>
      </c>
      <c r="C198" s="10" t="s">
        <v>27</v>
      </c>
      <c r="D198" s="10" t="s">
        <v>32</v>
      </c>
      <c r="E198" s="10">
        <v>50</v>
      </c>
      <c r="F198" s="10">
        <v>90244.089000000007</v>
      </c>
      <c r="G198" s="62">
        <f t="shared" ref="G198:G200" si="47">F198/F$197</f>
        <v>2.0644086207389964</v>
      </c>
      <c r="H198" s="10"/>
      <c r="I198" s="10"/>
      <c r="J198" s="42"/>
    </row>
    <row r="199" spans="1:10" x14ac:dyDescent="0.2">
      <c r="A199" s="10" t="s">
        <v>16</v>
      </c>
      <c r="B199" s="20" t="s">
        <v>61</v>
      </c>
      <c r="C199" s="10" t="s">
        <v>30</v>
      </c>
      <c r="D199" s="10" t="s">
        <v>32</v>
      </c>
      <c r="E199" s="10">
        <v>50</v>
      </c>
      <c r="F199" s="10">
        <v>30519.115000000002</v>
      </c>
      <c r="G199" s="62">
        <f t="shared" si="47"/>
        <v>0.69815014813130649</v>
      </c>
      <c r="H199" s="10"/>
      <c r="I199" s="10"/>
      <c r="J199" s="42"/>
    </row>
    <row r="200" spans="1:10" x14ac:dyDescent="0.2">
      <c r="A200" s="10" t="s">
        <v>16</v>
      </c>
      <c r="B200" s="20" t="s">
        <v>61</v>
      </c>
      <c r="C200" s="10" t="s">
        <v>31</v>
      </c>
      <c r="D200" s="10" t="s">
        <v>32</v>
      </c>
      <c r="E200" s="10">
        <v>50</v>
      </c>
      <c r="F200" s="10">
        <v>64813.065000000002</v>
      </c>
      <c r="G200" s="62">
        <f t="shared" si="47"/>
        <v>1.4826527876248705</v>
      </c>
      <c r="H200" s="10"/>
      <c r="I200" s="10"/>
      <c r="J200" s="42"/>
    </row>
    <row r="201" spans="1:10" x14ac:dyDescent="0.2">
      <c r="A201" s="10" t="s">
        <v>16</v>
      </c>
      <c r="B201" s="20" t="s">
        <v>61</v>
      </c>
      <c r="C201" s="20" t="s">
        <v>26</v>
      </c>
      <c r="D201" s="20" t="s">
        <v>32</v>
      </c>
      <c r="E201" s="20">
        <v>25</v>
      </c>
      <c r="F201" s="20">
        <v>22909.173999999999</v>
      </c>
      <c r="G201" s="61">
        <f>F201/F$201</f>
        <v>1</v>
      </c>
      <c r="H201" s="20"/>
      <c r="I201" s="20"/>
      <c r="J201" s="41"/>
    </row>
    <row r="202" spans="1:10" x14ac:dyDescent="0.2">
      <c r="A202" s="10" t="s">
        <v>16</v>
      </c>
      <c r="B202" s="20" t="s">
        <v>61</v>
      </c>
      <c r="C202" s="10" t="s">
        <v>27</v>
      </c>
      <c r="D202" s="10" t="s">
        <v>32</v>
      </c>
      <c r="E202" s="10">
        <v>25</v>
      </c>
      <c r="F202" s="10">
        <v>87738.410999999993</v>
      </c>
      <c r="G202" s="62">
        <f t="shared" ref="G202:G204" si="48">F202/F$201</f>
        <v>3.8298373830501262</v>
      </c>
      <c r="H202" s="10"/>
      <c r="I202" s="10"/>
      <c r="J202" s="42"/>
    </row>
    <row r="203" spans="1:10" x14ac:dyDescent="0.2">
      <c r="A203" s="10" t="s">
        <v>16</v>
      </c>
      <c r="B203" s="20" t="s">
        <v>61</v>
      </c>
      <c r="C203" s="10" t="s">
        <v>30</v>
      </c>
      <c r="D203" s="10" t="s">
        <v>32</v>
      </c>
      <c r="E203" s="10">
        <v>25</v>
      </c>
      <c r="F203" s="10">
        <v>12399.588</v>
      </c>
      <c r="G203" s="62">
        <f t="shared" si="48"/>
        <v>0.54124989403808277</v>
      </c>
      <c r="H203" s="10"/>
      <c r="I203" s="10"/>
      <c r="J203" s="42"/>
    </row>
    <row r="204" spans="1:10" x14ac:dyDescent="0.2">
      <c r="A204" s="10" t="s">
        <v>16</v>
      </c>
      <c r="B204" s="20" t="s">
        <v>61</v>
      </c>
      <c r="C204" s="10" t="s">
        <v>31</v>
      </c>
      <c r="D204" s="10" t="s">
        <v>32</v>
      </c>
      <c r="E204" s="10">
        <v>25</v>
      </c>
      <c r="F204" s="10">
        <v>26812.487000000001</v>
      </c>
      <c r="G204" s="62">
        <f t="shared" si="48"/>
        <v>1.170382092344316</v>
      </c>
      <c r="H204" s="10"/>
      <c r="I204" s="10"/>
      <c r="J204" s="42"/>
    </row>
    <row r="205" spans="1:10" x14ac:dyDescent="0.2">
      <c r="A205" s="67" t="s">
        <v>52</v>
      </c>
      <c r="B205" s="66" t="s">
        <v>71</v>
      </c>
      <c r="C205" s="66" t="s">
        <v>3</v>
      </c>
      <c r="D205" s="11" t="s">
        <v>57</v>
      </c>
      <c r="E205" s="11">
        <v>200</v>
      </c>
      <c r="F205" s="5">
        <v>74600.111000000004</v>
      </c>
      <c r="G205" s="69">
        <v>1</v>
      </c>
    </row>
    <row r="206" spans="1:10" x14ac:dyDescent="0.2">
      <c r="A206" s="67" t="s">
        <v>52</v>
      </c>
      <c r="B206" s="66" t="s">
        <v>71</v>
      </c>
      <c r="C206" s="67" t="s">
        <v>55</v>
      </c>
      <c r="D206" s="11" t="s">
        <v>57</v>
      </c>
      <c r="E206" s="5">
        <v>200</v>
      </c>
      <c r="F206" s="5">
        <v>97972.453999999998</v>
      </c>
      <c r="G206" s="70">
        <f>F206/F205</f>
        <v>1.3133017188137963</v>
      </c>
    </row>
    <row r="207" spans="1:10" x14ac:dyDescent="0.2">
      <c r="A207" s="67" t="s">
        <v>52</v>
      </c>
      <c r="B207" s="66" t="s">
        <v>71</v>
      </c>
      <c r="C207" s="67" t="s">
        <v>54</v>
      </c>
      <c r="D207" s="11" t="s">
        <v>57</v>
      </c>
      <c r="E207" s="5">
        <v>200</v>
      </c>
      <c r="F207" s="5">
        <v>50041.847999999998</v>
      </c>
      <c r="G207" s="70">
        <f>F207/F205</f>
        <v>0.67080125390161949</v>
      </c>
    </row>
    <row r="208" spans="1:10" x14ac:dyDescent="0.2">
      <c r="A208" s="67" t="s">
        <v>52</v>
      </c>
      <c r="B208" s="66" t="s">
        <v>71</v>
      </c>
      <c r="C208" s="67" t="s">
        <v>56</v>
      </c>
      <c r="D208" s="11" t="s">
        <v>57</v>
      </c>
      <c r="E208" s="5">
        <v>200</v>
      </c>
      <c r="F208" s="5">
        <v>61496.817999999999</v>
      </c>
      <c r="G208" s="70">
        <f>F208/F205</f>
        <v>0.82435290210225021</v>
      </c>
    </row>
    <row r="209" spans="1:7" x14ac:dyDescent="0.2">
      <c r="A209" s="67" t="s">
        <v>52</v>
      </c>
      <c r="B209" s="66" t="s">
        <v>71</v>
      </c>
      <c r="C209" s="66" t="s">
        <v>3</v>
      </c>
      <c r="D209" s="11" t="s">
        <v>57</v>
      </c>
      <c r="E209" s="11">
        <v>100</v>
      </c>
      <c r="F209" s="5">
        <v>60226.182000000001</v>
      </c>
      <c r="G209" s="69">
        <v>1</v>
      </c>
    </row>
    <row r="210" spans="1:7" x14ac:dyDescent="0.2">
      <c r="A210" s="67" t="s">
        <v>52</v>
      </c>
      <c r="B210" s="66" t="s">
        <v>71</v>
      </c>
      <c r="C210" s="67" t="s">
        <v>55</v>
      </c>
      <c r="D210" s="11" t="s">
        <v>57</v>
      </c>
      <c r="E210" s="5">
        <v>100</v>
      </c>
      <c r="F210" s="5">
        <v>104306.304</v>
      </c>
      <c r="G210" s="70">
        <f>F210/F209</f>
        <v>1.7319096203043387</v>
      </c>
    </row>
    <row r="211" spans="1:7" x14ac:dyDescent="0.2">
      <c r="A211" s="67" t="s">
        <v>52</v>
      </c>
      <c r="B211" s="66" t="s">
        <v>71</v>
      </c>
      <c r="C211" s="67" t="s">
        <v>54</v>
      </c>
      <c r="D211" s="11" t="s">
        <v>57</v>
      </c>
      <c r="E211" s="5">
        <v>100</v>
      </c>
      <c r="F211" s="5">
        <v>38960.697</v>
      </c>
      <c r="G211" s="70">
        <f>F211/F209</f>
        <v>0.64690630729339604</v>
      </c>
    </row>
    <row r="212" spans="1:7" x14ac:dyDescent="0.2">
      <c r="A212" s="67" t="s">
        <v>52</v>
      </c>
      <c r="B212" s="66" t="s">
        <v>71</v>
      </c>
      <c r="C212" s="67" t="s">
        <v>56</v>
      </c>
      <c r="D212" s="11" t="s">
        <v>57</v>
      </c>
      <c r="E212" s="5">
        <v>100</v>
      </c>
      <c r="F212" s="5">
        <v>60841.17</v>
      </c>
      <c r="G212" s="70">
        <f>F212/F209</f>
        <v>1.0102113064381202</v>
      </c>
    </row>
    <row r="213" spans="1:7" x14ac:dyDescent="0.2">
      <c r="A213" s="67" t="s">
        <v>52</v>
      </c>
      <c r="B213" s="66" t="s">
        <v>71</v>
      </c>
      <c r="C213" s="66" t="s">
        <v>3</v>
      </c>
      <c r="D213" s="11" t="s">
        <v>57</v>
      </c>
      <c r="E213" s="11">
        <v>50</v>
      </c>
      <c r="F213" s="5">
        <v>61750.290999999997</v>
      </c>
      <c r="G213" s="69">
        <v>1</v>
      </c>
    </row>
    <row r="214" spans="1:7" x14ac:dyDescent="0.2">
      <c r="A214" s="67" t="s">
        <v>52</v>
      </c>
      <c r="B214" s="66" t="s">
        <v>71</v>
      </c>
      <c r="C214" s="67" t="s">
        <v>55</v>
      </c>
      <c r="D214" s="11" t="s">
        <v>57</v>
      </c>
      <c r="E214" s="5">
        <v>50</v>
      </c>
      <c r="F214" s="5">
        <v>92024.010999999999</v>
      </c>
      <c r="G214" s="70">
        <f>F214/F213</f>
        <v>1.4902603616880121</v>
      </c>
    </row>
    <row r="215" spans="1:7" x14ac:dyDescent="0.2">
      <c r="A215" s="67" t="s">
        <v>52</v>
      </c>
      <c r="B215" s="66" t="s">
        <v>71</v>
      </c>
      <c r="C215" s="67" t="s">
        <v>54</v>
      </c>
      <c r="D215" s="11" t="s">
        <v>57</v>
      </c>
      <c r="E215" s="5">
        <v>50</v>
      </c>
      <c r="F215" s="5">
        <v>25211.25</v>
      </c>
      <c r="G215" s="70">
        <f>F215/F213</f>
        <v>0.40827742819867846</v>
      </c>
    </row>
    <row r="216" spans="1:7" x14ac:dyDescent="0.2">
      <c r="A216" s="67" t="s">
        <v>52</v>
      </c>
      <c r="B216" s="66" t="s">
        <v>71</v>
      </c>
      <c r="C216" s="67" t="s">
        <v>56</v>
      </c>
      <c r="D216" s="11" t="s">
        <v>57</v>
      </c>
      <c r="E216" s="5">
        <v>50</v>
      </c>
      <c r="F216" s="5">
        <v>25183.111000000001</v>
      </c>
      <c r="G216" s="70">
        <f>F216/F213</f>
        <v>0.40782173803844912</v>
      </c>
    </row>
    <row r="217" spans="1:7" x14ac:dyDescent="0.2">
      <c r="A217" s="67" t="s">
        <v>52</v>
      </c>
      <c r="B217" s="66" t="s">
        <v>71</v>
      </c>
      <c r="C217" s="66" t="s">
        <v>3</v>
      </c>
      <c r="D217" s="11" t="s">
        <v>57</v>
      </c>
      <c r="E217" s="11">
        <v>25</v>
      </c>
      <c r="F217" s="5">
        <v>21712.077999999998</v>
      </c>
      <c r="G217" s="70">
        <v>1</v>
      </c>
    </row>
    <row r="218" spans="1:7" x14ac:dyDescent="0.2">
      <c r="A218" s="67" t="s">
        <v>52</v>
      </c>
      <c r="B218" s="66" t="s">
        <v>71</v>
      </c>
      <c r="C218" s="67" t="s">
        <v>55</v>
      </c>
      <c r="D218" s="11" t="s">
        <v>57</v>
      </c>
      <c r="E218" s="5">
        <v>25</v>
      </c>
      <c r="F218" s="5">
        <v>23412.563000000002</v>
      </c>
      <c r="G218" s="70">
        <f>F218/F217</f>
        <v>1.0783197720641942</v>
      </c>
    </row>
    <row r="219" spans="1:7" x14ac:dyDescent="0.2">
      <c r="A219" s="67" t="s">
        <v>52</v>
      </c>
      <c r="B219" s="66" t="s">
        <v>71</v>
      </c>
      <c r="C219" s="67" t="s">
        <v>54</v>
      </c>
      <c r="D219" s="11" t="s">
        <v>57</v>
      </c>
      <c r="E219" s="5">
        <v>25</v>
      </c>
      <c r="F219" s="5">
        <v>348.19200000000001</v>
      </c>
      <c r="G219" s="70">
        <f>F219/F217</f>
        <v>1.6036788371891444E-2</v>
      </c>
    </row>
    <row r="220" spans="1:7" x14ac:dyDescent="0.2">
      <c r="A220" s="67" t="s">
        <v>52</v>
      </c>
      <c r="B220" s="66" t="s">
        <v>71</v>
      </c>
      <c r="C220" s="67" t="s">
        <v>56</v>
      </c>
      <c r="D220" s="11" t="s">
        <v>57</v>
      </c>
      <c r="E220" s="5">
        <v>25</v>
      </c>
      <c r="F220" s="5">
        <v>0</v>
      </c>
      <c r="G220" s="70">
        <v>0</v>
      </c>
    </row>
    <row r="221" spans="1:7" x14ac:dyDescent="0.2">
      <c r="A221" s="67" t="s">
        <v>52</v>
      </c>
      <c r="B221" s="66" t="s">
        <v>71</v>
      </c>
      <c r="C221" s="66" t="s">
        <v>3</v>
      </c>
      <c r="D221" s="11" t="s">
        <v>58</v>
      </c>
      <c r="E221" s="11">
        <v>200</v>
      </c>
      <c r="F221" s="68">
        <v>24869.874</v>
      </c>
      <c r="G221" s="72">
        <v>1</v>
      </c>
    </row>
    <row r="222" spans="1:7" x14ac:dyDescent="0.2">
      <c r="A222" s="67" t="s">
        <v>52</v>
      </c>
      <c r="B222" s="66" t="s">
        <v>71</v>
      </c>
      <c r="C222" s="67" t="s">
        <v>55</v>
      </c>
      <c r="D222" s="11" t="s">
        <v>58</v>
      </c>
      <c r="E222" s="5">
        <v>200</v>
      </c>
      <c r="F222" s="68">
        <v>30434.752</v>
      </c>
      <c r="G222" s="71">
        <f>F222/F221</f>
        <v>1.2237597987026392</v>
      </c>
    </row>
    <row r="223" spans="1:7" x14ac:dyDescent="0.2">
      <c r="A223" s="67" t="s">
        <v>52</v>
      </c>
      <c r="B223" s="66" t="s">
        <v>71</v>
      </c>
      <c r="C223" s="67" t="s">
        <v>54</v>
      </c>
      <c r="D223" s="11" t="s">
        <v>58</v>
      </c>
      <c r="E223" s="5">
        <v>200</v>
      </c>
      <c r="F223" s="68">
        <v>28371.923999999999</v>
      </c>
      <c r="G223" s="71">
        <f>F223/F221</f>
        <v>1.1408149474339917</v>
      </c>
    </row>
    <row r="224" spans="1:7" x14ac:dyDescent="0.2">
      <c r="A224" s="67" t="s">
        <v>52</v>
      </c>
      <c r="B224" s="66" t="s">
        <v>71</v>
      </c>
      <c r="C224" s="67" t="s">
        <v>56</v>
      </c>
      <c r="D224" s="11" t="s">
        <v>58</v>
      </c>
      <c r="E224" s="5">
        <v>200</v>
      </c>
      <c r="F224" s="68">
        <v>24220.217000000001</v>
      </c>
      <c r="G224" s="71">
        <f>F224/F221</f>
        <v>0.97387775265769339</v>
      </c>
    </row>
    <row r="225" spans="1:7" x14ac:dyDescent="0.2">
      <c r="A225" s="67" t="s">
        <v>52</v>
      </c>
      <c r="B225" s="66" t="s">
        <v>71</v>
      </c>
      <c r="C225" s="66" t="s">
        <v>3</v>
      </c>
      <c r="D225" s="11" t="s">
        <v>58</v>
      </c>
      <c r="E225" s="11">
        <v>100</v>
      </c>
      <c r="F225" s="68">
        <v>23022.803</v>
      </c>
      <c r="G225" s="72">
        <v>1</v>
      </c>
    </row>
    <row r="226" spans="1:7" x14ac:dyDescent="0.2">
      <c r="A226" s="67" t="s">
        <v>52</v>
      </c>
      <c r="B226" s="66" t="s">
        <v>71</v>
      </c>
      <c r="C226" s="67" t="s">
        <v>55</v>
      </c>
      <c r="D226" s="11" t="s">
        <v>58</v>
      </c>
      <c r="E226" s="5">
        <v>100</v>
      </c>
      <c r="F226" s="68">
        <v>29143.095000000001</v>
      </c>
      <c r="G226" s="71">
        <f>F226/F225</f>
        <v>1.2658360930248156</v>
      </c>
    </row>
    <row r="227" spans="1:7" x14ac:dyDescent="0.2">
      <c r="A227" s="67" t="s">
        <v>52</v>
      </c>
      <c r="B227" s="66" t="s">
        <v>71</v>
      </c>
      <c r="C227" s="67" t="s">
        <v>54</v>
      </c>
      <c r="D227" s="11" t="s">
        <v>58</v>
      </c>
      <c r="E227" s="5">
        <v>100</v>
      </c>
      <c r="F227" s="68">
        <v>10115.245999999999</v>
      </c>
      <c r="G227" s="71">
        <f>F227/F225</f>
        <v>0.439357709832291</v>
      </c>
    </row>
    <row r="228" spans="1:7" x14ac:dyDescent="0.2">
      <c r="A228" s="67" t="s">
        <v>52</v>
      </c>
      <c r="B228" s="66" t="s">
        <v>71</v>
      </c>
      <c r="C228" s="67" t="s">
        <v>56</v>
      </c>
      <c r="D228" s="11" t="s">
        <v>58</v>
      </c>
      <c r="E228" s="5">
        <v>100</v>
      </c>
      <c r="F228" s="68">
        <v>15883.316999999999</v>
      </c>
      <c r="G228" s="71">
        <f>F228/F225</f>
        <v>0.68989501408668608</v>
      </c>
    </row>
    <row r="229" spans="1:7" x14ac:dyDescent="0.2">
      <c r="A229" s="67" t="s">
        <v>52</v>
      </c>
      <c r="B229" s="66" t="s">
        <v>71</v>
      </c>
      <c r="C229" s="66" t="s">
        <v>3</v>
      </c>
      <c r="D229" s="11" t="s">
        <v>58</v>
      </c>
      <c r="E229" s="11">
        <v>50</v>
      </c>
      <c r="F229" s="68">
        <v>14216.995000000001</v>
      </c>
      <c r="G229" s="72">
        <v>1</v>
      </c>
    </row>
    <row r="230" spans="1:7" x14ac:dyDescent="0.2">
      <c r="A230" s="67" t="s">
        <v>52</v>
      </c>
      <c r="B230" s="66" t="s">
        <v>71</v>
      </c>
      <c r="C230" s="67" t="s">
        <v>55</v>
      </c>
      <c r="D230" s="11" t="s">
        <v>58</v>
      </c>
      <c r="E230" s="5">
        <v>50</v>
      </c>
      <c r="F230" s="68">
        <v>28563.945</v>
      </c>
      <c r="G230" s="71">
        <f>F230/F229</f>
        <v>2.0091408205461136</v>
      </c>
    </row>
    <row r="231" spans="1:7" x14ac:dyDescent="0.2">
      <c r="A231" s="67" t="s">
        <v>52</v>
      </c>
      <c r="B231" s="66" t="s">
        <v>71</v>
      </c>
      <c r="C231" s="67" t="s">
        <v>54</v>
      </c>
      <c r="D231" s="11" t="s">
        <v>58</v>
      </c>
      <c r="E231" s="5">
        <v>50</v>
      </c>
      <c r="F231" s="68">
        <v>13600.731</v>
      </c>
      <c r="G231" s="71">
        <f>F231/F229</f>
        <v>0.95665300578638446</v>
      </c>
    </row>
    <row r="232" spans="1:7" x14ac:dyDescent="0.2">
      <c r="A232" s="67" t="s">
        <v>52</v>
      </c>
      <c r="B232" s="66" t="s">
        <v>71</v>
      </c>
      <c r="C232" s="67" t="s">
        <v>56</v>
      </c>
      <c r="D232" s="11" t="s">
        <v>58</v>
      </c>
      <c r="E232" s="5">
        <v>50</v>
      </c>
      <c r="F232" s="68">
        <v>4625.0039999999999</v>
      </c>
      <c r="G232" s="71">
        <f>F232/F229</f>
        <v>0.32531515977884212</v>
      </c>
    </row>
  </sheetData>
  <phoneticPr fontId="5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16"/>
  <sheetViews>
    <sheetView workbookViewId="0">
      <selection activeCell="A11" sqref="A11:XFD11"/>
    </sheetView>
  </sheetViews>
  <sheetFormatPr baseColWidth="10" defaultColWidth="11" defaultRowHeight="16" x14ac:dyDescent="0.2"/>
  <cols>
    <col min="1" max="1" width="29.6640625" customWidth="1"/>
    <col min="2" max="2" width="26.5" customWidth="1"/>
    <col min="3" max="3" width="194.1640625" customWidth="1"/>
  </cols>
  <sheetData>
    <row r="1" spans="1:3" ht="22" thickBot="1" x14ac:dyDescent="0.3">
      <c r="A1" s="63" t="s">
        <v>1</v>
      </c>
      <c r="B1" s="63" t="s">
        <v>35</v>
      </c>
      <c r="C1" s="21" t="s">
        <v>36</v>
      </c>
    </row>
    <row r="2" spans="1:3" ht="17" thickTop="1" x14ac:dyDescent="0.2">
      <c r="A2" s="64" t="s">
        <v>72</v>
      </c>
      <c r="B2" s="65">
        <v>2.7149916274016598E-9</v>
      </c>
      <c r="C2" t="s">
        <v>38</v>
      </c>
    </row>
    <row r="3" spans="1:3" x14ac:dyDescent="0.2">
      <c r="A3" s="64" t="s">
        <v>39</v>
      </c>
      <c r="B3" s="65">
        <v>2.8685249069827701E-6</v>
      </c>
      <c r="C3" t="s">
        <v>38</v>
      </c>
    </row>
    <row r="4" spans="1:3" x14ac:dyDescent="0.2">
      <c r="A4" s="64" t="s">
        <v>9</v>
      </c>
      <c r="B4" s="65">
        <v>6.5798361260380903E-6</v>
      </c>
      <c r="C4" t="s">
        <v>40</v>
      </c>
    </row>
    <row r="5" spans="1:3" x14ac:dyDescent="0.2">
      <c r="A5" s="64" t="s">
        <v>4</v>
      </c>
      <c r="B5" s="65">
        <v>4.0152059567299299E-5</v>
      </c>
      <c r="C5" t="s">
        <v>41</v>
      </c>
    </row>
    <row r="6" spans="1:3" x14ac:dyDescent="0.2">
      <c r="A6" s="64" t="s">
        <v>18</v>
      </c>
      <c r="B6" s="65">
        <v>1.03269877503954E-4</v>
      </c>
      <c r="C6" t="s">
        <v>42</v>
      </c>
    </row>
    <row r="7" spans="1:3" x14ac:dyDescent="0.2">
      <c r="A7" s="64" t="s">
        <v>8</v>
      </c>
      <c r="B7" s="65">
        <v>1.8333207143353999E-4</v>
      </c>
      <c r="C7" t="s">
        <v>40</v>
      </c>
    </row>
    <row r="8" spans="1:3" x14ac:dyDescent="0.2">
      <c r="A8" s="64" t="s">
        <v>12</v>
      </c>
      <c r="B8" s="65">
        <v>2.8556037940218602E-4</v>
      </c>
      <c r="C8" t="s">
        <v>43</v>
      </c>
    </row>
    <row r="9" spans="1:3" x14ac:dyDescent="0.2">
      <c r="A9" s="64" t="s">
        <v>5</v>
      </c>
      <c r="B9" s="65">
        <v>2.9315579878439298E-4</v>
      </c>
      <c r="C9" t="s">
        <v>41</v>
      </c>
    </row>
    <row r="10" spans="1:3" x14ac:dyDescent="0.2">
      <c r="A10" s="64" t="s">
        <v>14</v>
      </c>
      <c r="B10" s="65">
        <v>5.2316171048281696E-4</v>
      </c>
      <c r="C10" t="s">
        <v>43</v>
      </c>
    </row>
    <row r="11" spans="1:3" x14ac:dyDescent="0.2">
      <c r="A11" s="64" t="s">
        <v>6</v>
      </c>
      <c r="B11" s="64">
        <v>2.7069365776185399E-3</v>
      </c>
      <c r="C11" t="s">
        <v>41</v>
      </c>
    </row>
    <row r="12" spans="1:3" x14ac:dyDescent="0.2">
      <c r="A12" s="64" t="s">
        <v>10</v>
      </c>
      <c r="B12" s="64">
        <v>1.41688376472811E-2</v>
      </c>
      <c r="C12" t="s">
        <v>40</v>
      </c>
    </row>
    <row r="13" spans="1:3" x14ac:dyDescent="0.2">
      <c r="A13" s="64" t="s">
        <v>13</v>
      </c>
      <c r="B13" s="64">
        <v>1.8328920924907399E-2</v>
      </c>
      <c r="C13" t="s">
        <v>43</v>
      </c>
    </row>
    <row r="14" spans="1:3" x14ac:dyDescent="0.2">
      <c r="A14" s="64" t="s">
        <v>17</v>
      </c>
      <c r="B14" s="64" t="s">
        <v>33</v>
      </c>
      <c r="C14" t="s">
        <v>45</v>
      </c>
    </row>
    <row r="15" spans="1:3" x14ac:dyDescent="0.2">
      <c r="A15" s="64" t="s">
        <v>7</v>
      </c>
      <c r="B15" s="64" t="s">
        <v>33</v>
      </c>
      <c r="C15" t="s">
        <v>46</v>
      </c>
    </row>
    <row r="16" spans="1:3" x14ac:dyDescent="0.2">
      <c r="A16" s="64" t="s">
        <v>3</v>
      </c>
      <c r="B16" s="64" t="s">
        <v>33</v>
      </c>
      <c r="C16" t="s">
        <v>47</v>
      </c>
    </row>
  </sheetData>
  <phoneticPr fontId="5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60"/>
  <sheetViews>
    <sheetView workbookViewId="0"/>
  </sheetViews>
  <sheetFormatPr baseColWidth="10" defaultColWidth="11" defaultRowHeight="16" x14ac:dyDescent="0.2"/>
  <cols>
    <col min="1" max="1" width="24.83203125" customWidth="1"/>
    <col min="2" max="2" width="27.5" customWidth="1"/>
    <col min="3" max="3" width="32.6640625" customWidth="1"/>
    <col min="4" max="4" width="164" customWidth="1"/>
  </cols>
  <sheetData>
    <row r="1" spans="1:4" ht="22" thickBot="1" x14ac:dyDescent="0.3">
      <c r="A1" s="63" t="s">
        <v>1</v>
      </c>
      <c r="B1" s="63" t="s">
        <v>19</v>
      </c>
      <c r="C1" s="21" t="s">
        <v>35</v>
      </c>
      <c r="D1" s="63" t="s">
        <v>36</v>
      </c>
    </row>
    <row r="2" spans="1:4" ht="17" thickTop="1" x14ac:dyDescent="0.2">
      <c r="A2" t="s">
        <v>8</v>
      </c>
      <c r="B2">
        <v>200</v>
      </c>
      <c r="C2">
        <v>1.1426549148699E-3</v>
      </c>
      <c r="D2" t="s">
        <v>40</v>
      </c>
    </row>
    <row r="3" spans="1:4" x14ac:dyDescent="0.2">
      <c r="A3" t="s">
        <v>8</v>
      </c>
      <c r="B3">
        <v>100</v>
      </c>
      <c r="C3">
        <v>3.5996559890284698E-2</v>
      </c>
      <c r="D3" t="s">
        <v>40</v>
      </c>
    </row>
    <row r="4" spans="1:4" x14ac:dyDescent="0.2">
      <c r="A4" t="s">
        <v>8</v>
      </c>
      <c r="B4">
        <v>50</v>
      </c>
      <c r="C4">
        <v>0.18524492788782199</v>
      </c>
      <c r="D4" t="s">
        <v>40</v>
      </c>
    </row>
    <row r="5" spans="1:4" x14ac:dyDescent="0.2">
      <c r="A5" t="s">
        <v>8</v>
      </c>
      <c r="B5">
        <v>25</v>
      </c>
      <c r="C5">
        <v>8.0908138591034795E-2</v>
      </c>
      <c r="D5" t="s">
        <v>40</v>
      </c>
    </row>
    <row r="6" spans="1:4" x14ac:dyDescent="0.2">
      <c r="A6" t="s">
        <v>18</v>
      </c>
      <c r="B6">
        <v>200</v>
      </c>
      <c r="C6" s="22">
        <v>6.9590836801424998E-6</v>
      </c>
      <c r="D6" t="s">
        <v>48</v>
      </c>
    </row>
    <row r="7" spans="1:4" x14ac:dyDescent="0.2">
      <c r="A7" t="s">
        <v>18</v>
      </c>
      <c r="B7">
        <v>100</v>
      </c>
      <c r="C7" s="22">
        <v>6.57864319364889E-4</v>
      </c>
      <c r="D7" t="s">
        <v>49</v>
      </c>
    </row>
    <row r="8" spans="1:4" x14ac:dyDescent="0.2">
      <c r="A8" t="s">
        <v>18</v>
      </c>
      <c r="B8">
        <v>50</v>
      </c>
      <c r="C8">
        <v>8.4562530971088803E-3</v>
      </c>
      <c r="D8" t="s">
        <v>49</v>
      </c>
    </row>
    <row r="9" spans="1:4" x14ac:dyDescent="0.2">
      <c r="A9" t="s">
        <v>18</v>
      </c>
      <c r="B9">
        <v>25</v>
      </c>
      <c r="C9">
        <v>0.10242906469419499</v>
      </c>
      <c r="D9" t="s">
        <v>49</v>
      </c>
    </row>
    <row r="10" spans="1:4" x14ac:dyDescent="0.2">
      <c r="A10" t="s">
        <v>18</v>
      </c>
      <c r="B10" t="s">
        <v>33</v>
      </c>
      <c r="C10" s="22">
        <v>6.0708114597204097E-4</v>
      </c>
      <c r="D10" t="s">
        <v>44</v>
      </c>
    </row>
    <row r="11" spans="1:4" x14ac:dyDescent="0.2">
      <c r="A11" t="s">
        <v>14</v>
      </c>
      <c r="B11">
        <v>200</v>
      </c>
      <c r="C11">
        <v>0.12857585262943599</v>
      </c>
      <c r="D11" t="s">
        <v>43</v>
      </c>
    </row>
    <row r="12" spans="1:4" x14ac:dyDescent="0.2">
      <c r="A12" t="s">
        <v>14</v>
      </c>
      <c r="B12">
        <v>100</v>
      </c>
      <c r="C12">
        <v>0.22719778111853001</v>
      </c>
      <c r="D12" t="s">
        <v>43</v>
      </c>
    </row>
    <row r="13" spans="1:4" x14ac:dyDescent="0.2">
      <c r="A13" t="s">
        <v>14</v>
      </c>
      <c r="B13">
        <v>50</v>
      </c>
      <c r="C13">
        <v>0.33985867656595498</v>
      </c>
      <c r="D13" t="s">
        <v>43</v>
      </c>
    </row>
    <row r="14" spans="1:4" x14ac:dyDescent="0.2">
      <c r="A14" t="s">
        <v>14</v>
      </c>
      <c r="B14">
        <v>25</v>
      </c>
      <c r="C14">
        <v>0.15994903158669399</v>
      </c>
      <c r="D14" t="s">
        <v>43</v>
      </c>
    </row>
    <row r="15" spans="1:4" x14ac:dyDescent="0.2">
      <c r="A15" t="s">
        <v>13</v>
      </c>
      <c r="B15">
        <v>200</v>
      </c>
      <c r="C15">
        <v>3.8688251798506199E-2</v>
      </c>
      <c r="D15" t="s">
        <v>43</v>
      </c>
    </row>
    <row r="16" spans="1:4" x14ac:dyDescent="0.2">
      <c r="A16" t="s">
        <v>13</v>
      </c>
      <c r="B16">
        <v>100</v>
      </c>
      <c r="C16">
        <v>0.10447912374005799</v>
      </c>
      <c r="D16" t="s">
        <v>43</v>
      </c>
    </row>
    <row r="17" spans="1:4" x14ac:dyDescent="0.2">
      <c r="A17" t="s">
        <v>13</v>
      </c>
      <c r="B17">
        <v>50</v>
      </c>
      <c r="C17">
        <v>0.24289737794451899</v>
      </c>
      <c r="D17" t="s">
        <v>43</v>
      </c>
    </row>
    <row r="18" spans="1:4" x14ac:dyDescent="0.2">
      <c r="A18" t="s">
        <v>13</v>
      </c>
      <c r="B18">
        <v>25</v>
      </c>
      <c r="C18">
        <v>0.300807012479194</v>
      </c>
      <c r="D18" t="s">
        <v>43</v>
      </c>
    </row>
    <row r="19" spans="1:4" x14ac:dyDescent="0.2">
      <c r="A19" t="s">
        <v>39</v>
      </c>
      <c r="B19">
        <v>200</v>
      </c>
      <c r="C19">
        <v>1.11011712177641E-3</v>
      </c>
      <c r="D19" t="s">
        <v>38</v>
      </c>
    </row>
    <row r="20" spans="1:4" x14ac:dyDescent="0.2">
      <c r="A20" t="s">
        <v>39</v>
      </c>
      <c r="B20">
        <v>100</v>
      </c>
      <c r="C20">
        <v>3.5659945516423597E-2</v>
      </c>
      <c r="D20" t="s">
        <v>38</v>
      </c>
    </row>
    <row r="21" spans="1:4" x14ac:dyDescent="0.2">
      <c r="A21" t="s">
        <v>39</v>
      </c>
      <c r="B21">
        <v>50</v>
      </c>
      <c r="C21">
        <v>5.0506646366147998E-3</v>
      </c>
      <c r="D21" t="s">
        <v>38</v>
      </c>
    </row>
    <row r="22" spans="1:4" x14ac:dyDescent="0.2">
      <c r="A22" t="s">
        <v>39</v>
      </c>
      <c r="B22">
        <v>25</v>
      </c>
      <c r="C22">
        <v>8.9890490633942499E-2</v>
      </c>
      <c r="D22" t="s">
        <v>38</v>
      </c>
    </row>
    <row r="23" spans="1:4" x14ac:dyDescent="0.2">
      <c r="A23" t="s">
        <v>37</v>
      </c>
      <c r="B23">
        <v>200</v>
      </c>
      <c r="C23" s="22">
        <v>6.1844121587342597E-4</v>
      </c>
      <c r="D23" t="s">
        <v>38</v>
      </c>
    </row>
    <row r="24" spans="1:4" x14ac:dyDescent="0.2">
      <c r="A24" t="s">
        <v>37</v>
      </c>
      <c r="B24">
        <v>100</v>
      </c>
      <c r="C24">
        <v>1.4540238953366201E-2</v>
      </c>
      <c r="D24" t="s">
        <v>38</v>
      </c>
    </row>
    <row r="25" spans="1:4" x14ac:dyDescent="0.2">
      <c r="A25" t="s">
        <v>37</v>
      </c>
      <c r="B25">
        <v>50</v>
      </c>
      <c r="C25">
        <v>1.21209454159134E-2</v>
      </c>
      <c r="D25" t="s">
        <v>38</v>
      </c>
    </row>
    <row r="26" spans="1:4" x14ac:dyDescent="0.2">
      <c r="A26" t="s">
        <v>37</v>
      </c>
      <c r="B26">
        <v>25</v>
      </c>
      <c r="C26">
        <v>1.6121225445873699E-2</v>
      </c>
      <c r="D26" t="s">
        <v>38</v>
      </c>
    </row>
    <row r="27" spans="1:4" x14ac:dyDescent="0.2">
      <c r="A27" t="s">
        <v>17</v>
      </c>
      <c r="B27">
        <v>200</v>
      </c>
      <c r="C27" t="s">
        <v>33</v>
      </c>
      <c r="D27" t="s">
        <v>45</v>
      </c>
    </row>
    <row r="28" spans="1:4" x14ac:dyDescent="0.2">
      <c r="A28" t="s">
        <v>9</v>
      </c>
      <c r="B28">
        <v>200</v>
      </c>
      <c r="C28">
        <v>1.42917040242047E-2</v>
      </c>
      <c r="D28" t="s">
        <v>40</v>
      </c>
    </row>
    <row r="29" spans="1:4" x14ac:dyDescent="0.2">
      <c r="A29" t="s">
        <v>9</v>
      </c>
      <c r="B29">
        <v>100</v>
      </c>
      <c r="C29">
        <v>9.1467712310322802E-2</v>
      </c>
      <c r="D29" t="s">
        <v>40</v>
      </c>
    </row>
    <row r="30" spans="1:4" x14ac:dyDescent="0.2">
      <c r="A30" t="s">
        <v>9</v>
      </c>
      <c r="B30">
        <v>50</v>
      </c>
      <c r="C30">
        <v>3.4448546991492399E-2</v>
      </c>
      <c r="D30" t="s">
        <v>40</v>
      </c>
    </row>
    <row r="31" spans="1:4" x14ac:dyDescent="0.2">
      <c r="A31" t="s">
        <v>9</v>
      </c>
      <c r="B31">
        <v>25</v>
      </c>
      <c r="C31">
        <v>9.6404041300985205E-3</v>
      </c>
      <c r="D31" t="s">
        <v>40</v>
      </c>
    </row>
    <row r="32" spans="1:4" x14ac:dyDescent="0.2">
      <c r="A32" t="s">
        <v>10</v>
      </c>
      <c r="B32">
        <v>200</v>
      </c>
      <c r="C32">
        <v>8.5171139719644198E-2</v>
      </c>
      <c r="D32" t="s">
        <v>40</v>
      </c>
    </row>
    <row r="33" spans="1:4" x14ac:dyDescent="0.2">
      <c r="A33" t="s">
        <v>10</v>
      </c>
      <c r="B33">
        <v>100</v>
      </c>
      <c r="C33">
        <v>0.21273556729829701</v>
      </c>
      <c r="D33" t="s">
        <v>40</v>
      </c>
    </row>
    <row r="34" spans="1:4" x14ac:dyDescent="0.2">
      <c r="A34" t="s">
        <v>10</v>
      </c>
      <c r="B34">
        <v>50</v>
      </c>
      <c r="C34">
        <v>0.22609736144923301</v>
      </c>
      <c r="D34" t="s">
        <v>40</v>
      </c>
    </row>
    <row r="35" spans="1:4" x14ac:dyDescent="0.2">
      <c r="A35" t="s">
        <v>10</v>
      </c>
      <c r="B35">
        <v>25</v>
      </c>
      <c r="C35">
        <v>4.5377734548581301E-2</v>
      </c>
      <c r="D35" t="s">
        <v>40</v>
      </c>
    </row>
    <row r="36" spans="1:4" x14ac:dyDescent="0.2">
      <c r="A36" t="s">
        <v>6</v>
      </c>
      <c r="B36">
        <v>200</v>
      </c>
      <c r="C36">
        <v>0.34878957521860399</v>
      </c>
      <c r="D36" t="s">
        <v>41</v>
      </c>
    </row>
    <row r="37" spans="1:4" x14ac:dyDescent="0.2">
      <c r="A37" t="s">
        <v>6</v>
      </c>
      <c r="B37">
        <v>100</v>
      </c>
      <c r="C37">
        <v>0.10114681930552601</v>
      </c>
      <c r="D37" t="s">
        <v>41</v>
      </c>
    </row>
    <row r="38" spans="1:4" x14ac:dyDescent="0.2">
      <c r="A38" t="s">
        <v>6</v>
      </c>
      <c r="B38">
        <v>50</v>
      </c>
      <c r="C38">
        <v>0.31679185264264798</v>
      </c>
      <c r="D38" t="s">
        <v>41</v>
      </c>
    </row>
    <row r="39" spans="1:4" x14ac:dyDescent="0.2">
      <c r="A39" t="s">
        <v>6</v>
      </c>
      <c r="B39">
        <v>25</v>
      </c>
      <c r="C39">
        <v>0.14095690623582099</v>
      </c>
      <c r="D39" t="s">
        <v>41</v>
      </c>
    </row>
    <row r="40" spans="1:4" x14ac:dyDescent="0.2">
      <c r="A40" t="s">
        <v>5</v>
      </c>
      <c r="B40">
        <v>200</v>
      </c>
      <c r="C40">
        <v>0.298007378147013</v>
      </c>
      <c r="D40" t="s">
        <v>41</v>
      </c>
    </row>
    <row r="41" spans="1:4" x14ac:dyDescent="0.2">
      <c r="A41" t="s">
        <v>5</v>
      </c>
      <c r="B41">
        <v>100</v>
      </c>
      <c r="C41">
        <v>0.141880700423653</v>
      </c>
      <c r="D41" t="s">
        <v>41</v>
      </c>
    </row>
    <row r="42" spans="1:4" x14ac:dyDescent="0.2">
      <c r="A42" t="s">
        <v>5</v>
      </c>
      <c r="B42">
        <v>50</v>
      </c>
      <c r="C42">
        <v>0.24733218735440199</v>
      </c>
      <c r="D42" t="s">
        <v>41</v>
      </c>
    </row>
    <row r="43" spans="1:4" x14ac:dyDescent="0.2">
      <c r="A43" t="s">
        <v>5</v>
      </c>
      <c r="B43">
        <v>25</v>
      </c>
      <c r="C43">
        <v>4.6845942185442503E-2</v>
      </c>
      <c r="D43" t="s">
        <v>41</v>
      </c>
    </row>
    <row r="44" spans="1:4" x14ac:dyDescent="0.2">
      <c r="A44" t="s">
        <v>7</v>
      </c>
      <c r="B44">
        <v>200</v>
      </c>
      <c r="C44" t="s">
        <v>33</v>
      </c>
      <c r="D44" t="s">
        <v>50</v>
      </c>
    </row>
    <row r="45" spans="1:4" x14ac:dyDescent="0.2">
      <c r="A45" t="s">
        <v>7</v>
      </c>
      <c r="B45">
        <v>100</v>
      </c>
      <c r="C45" t="s">
        <v>33</v>
      </c>
      <c r="D45" t="s">
        <v>51</v>
      </c>
    </row>
    <row r="46" spans="1:4" x14ac:dyDescent="0.2">
      <c r="A46" t="s">
        <v>7</v>
      </c>
      <c r="B46">
        <v>50</v>
      </c>
      <c r="C46" t="s">
        <v>33</v>
      </c>
      <c r="D46" t="s">
        <v>51</v>
      </c>
    </row>
    <row r="47" spans="1:4" x14ac:dyDescent="0.2">
      <c r="A47" t="s">
        <v>7</v>
      </c>
      <c r="B47">
        <v>25</v>
      </c>
      <c r="C47" t="s">
        <v>33</v>
      </c>
      <c r="D47" t="s">
        <v>51</v>
      </c>
    </row>
    <row r="48" spans="1:4" x14ac:dyDescent="0.2">
      <c r="A48" t="s">
        <v>7</v>
      </c>
      <c r="B48" t="s">
        <v>33</v>
      </c>
      <c r="C48" t="s">
        <v>33</v>
      </c>
      <c r="D48" t="s">
        <v>44</v>
      </c>
    </row>
    <row r="49" spans="1:4" x14ac:dyDescent="0.2">
      <c r="A49" t="s">
        <v>4</v>
      </c>
      <c r="B49">
        <v>200</v>
      </c>
      <c r="C49">
        <v>5.2804206689444598E-2</v>
      </c>
      <c r="D49" t="s">
        <v>41</v>
      </c>
    </row>
    <row r="50" spans="1:4" x14ac:dyDescent="0.2">
      <c r="A50" t="s">
        <v>4</v>
      </c>
      <c r="B50">
        <v>100</v>
      </c>
      <c r="C50">
        <v>9.0905267846228696E-2</v>
      </c>
      <c r="D50" t="s">
        <v>41</v>
      </c>
    </row>
    <row r="51" spans="1:4" x14ac:dyDescent="0.2">
      <c r="A51" t="s">
        <v>4</v>
      </c>
      <c r="B51">
        <v>50</v>
      </c>
      <c r="C51">
        <v>0.135287634064926</v>
      </c>
      <c r="D51" t="s">
        <v>41</v>
      </c>
    </row>
    <row r="52" spans="1:4" x14ac:dyDescent="0.2">
      <c r="A52" t="s">
        <v>4</v>
      </c>
      <c r="B52">
        <v>25</v>
      </c>
      <c r="C52">
        <v>0.28570317526447297</v>
      </c>
      <c r="D52" t="s">
        <v>41</v>
      </c>
    </row>
    <row r="53" spans="1:4" x14ac:dyDescent="0.2">
      <c r="A53" t="s">
        <v>12</v>
      </c>
      <c r="B53">
        <v>200</v>
      </c>
      <c r="C53">
        <v>4.3709084604869601E-2</v>
      </c>
      <c r="D53" t="s">
        <v>43</v>
      </c>
    </row>
    <row r="54" spans="1:4" x14ac:dyDescent="0.2">
      <c r="A54" t="s">
        <v>12</v>
      </c>
      <c r="B54">
        <v>100</v>
      </c>
      <c r="C54">
        <v>0.102718719523165</v>
      </c>
      <c r="D54" t="s">
        <v>43</v>
      </c>
    </row>
    <row r="55" spans="1:4" x14ac:dyDescent="0.2">
      <c r="A55" t="s">
        <v>12</v>
      </c>
      <c r="B55">
        <v>50</v>
      </c>
      <c r="C55">
        <v>0.27252536041710601</v>
      </c>
      <c r="D55" t="s">
        <v>43</v>
      </c>
    </row>
    <row r="56" spans="1:4" x14ac:dyDescent="0.2">
      <c r="A56" t="s">
        <v>12</v>
      </c>
      <c r="B56">
        <v>25</v>
      </c>
      <c r="C56">
        <v>0.28318214659351698</v>
      </c>
      <c r="D56" t="s">
        <v>43</v>
      </c>
    </row>
    <row r="57" spans="1:4" x14ac:dyDescent="0.2">
      <c r="A57" t="s">
        <v>3</v>
      </c>
      <c r="B57">
        <v>200</v>
      </c>
      <c r="C57" t="s">
        <v>33</v>
      </c>
      <c r="D57" t="s">
        <v>47</v>
      </c>
    </row>
    <row r="58" spans="1:4" x14ac:dyDescent="0.2">
      <c r="A58" t="s">
        <v>3</v>
      </c>
      <c r="B58">
        <v>100</v>
      </c>
      <c r="C58" t="s">
        <v>33</v>
      </c>
      <c r="D58" t="s">
        <v>47</v>
      </c>
    </row>
    <row r="59" spans="1:4" x14ac:dyDescent="0.2">
      <c r="A59" t="s">
        <v>3</v>
      </c>
      <c r="B59">
        <v>50</v>
      </c>
      <c r="C59" t="s">
        <v>33</v>
      </c>
      <c r="D59" t="s">
        <v>47</v>
      </c>
    </row>
    <row r="60" spans="1:4" x14ac:dyDescent="0.2">
      <c r="A60" t="s">
        <v>3</v>
      </c>
      <c r="B60">
        <v>25</v>
      </c>
      <c r="C60" t="s">
        <v>33</v>
      </c>
      <c r="D60" t="s">
        <v>47</v>
      </c>
    </row>
  </sheetData>
  <phoneticPr fontId="5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5D89B3-C147-AF41-91AC-1BD1D5B09327}">
  <dimension ref="B1:N23"/>
  <sheetViews>
    <sheetView workbookViewId="0">
      <selection activeCell="K68" sqref="K68"/>
    </sheetView>
  </sheetViews>
  <sheetFormatPr baseColWidth="10" defaultRowHeight="15" x14ac:dyDescent="0.2"/>
  <cols>
    <col min="1" max="1" width="10.83203125" style="73"/>
    <col min="2" max="2" width="11.83203125" style="73" bestFit="1" customWidth="1"/>
    <col min="3" max="8" width="10.83203125" style="73"/>
    <col min="9" max="9" width="11.83203125" style="73" bestFit="1" customWidth="1"/>
    <col min="10" max="16384" width="10.83203125" style="73"/>
  </cols>
  <sheetData>
    <row r="1" spans="2:14" x14ac:dyDescent="0.2">
      <c r="L1" s="73" t="s">
        <v>73</v>
      </c>
      <c r="M1" s="73" t="s">
        <v>74</v>
      </c>
      <c r="N1" s="73" t="s">
        <v>75</v>
      </c>
    </row>
    <row r="2" spans="2:14" x14ac:dyDescent="0.2">
      <c r="B2" s="74"/>
      <c r="C2" s="75"/>
      <c r="D2" s="76"/>
      <c r="E2" s="74"/>
      <c r="F2" s="77"/>
      <c r="L2" s="73">
        <v>13.185762694087499</v>
      </c>
      <c r="M2" s="73">
        <v>4.7680369216922802</v>
      </c>
      <c r="N2" s="73">
        <v>6.4087322030807998</v>
      </c>
    </row>
    <row r="3" spans="2:14" x14ac:dyDescent="0.2">
      <c r="B3" s="74"/>
      <c r="C3" s="75"/>
      <c r="D3" s="76"/>
      <c r="E3" s="74"/>
      <c r="F3" s="77"/>
      <c r="L3" s="73">
        <v>9.647616850387509</v>
      </c>
      <c r="M3" s="73">
        <v>3.89483350497416</v>
      </c>
      <c r="N3" s="73">
        <v>6.0581306238248605</v>
      </c>
    </row>
    <row r="4" spans="2:14" x14ac:dyDescent="0.2">
      <c r="B4" s="74"/>
      <c r="C4" s="75"/>
      <c r="D4" s="76"/>
      <c r="E4" s="74"/>
      <c r="F4" s="77"/>
      <c r="L4" s="73">
        <v>8.5636804866595408</v>
      </c>
      <c r="M4" s="73">
        <v>8.9180864958931103</v>
      </c>
      <c r="N4" s="73">
        <v>7.4085466751459297</v>
      </c>
    </row>
    <row r="5" spans="2:14" x14ac:dyDescent="0.2">
      <c r="B5" s="74"/>
      <c r="C5" s="75"/>
      <c r="D5" s="76"/>
      <c r="E5" s="74"/>
      <c r="F5" s="77"/>
      <c r="L5" s="73">
        <v>9.9448115273099109</v>
      </c>
      <c r="M5" s="73">
        <v>3.6689405573795102</v>
      </c>
      <c r="N5" s="73">
        <v>5.2241626062972397</v>
      </c>
    </row>
    <row r="6" spans="2:14" x14ac:dyDescent="0.2">
      <c r="B6" s="74"/>
      <c r="C6" s="75"/>
      <c r="D6" s="76"/>
      <c r="E6" s="74"/>
      <c r="F6" s="77"/>
      <c r="L6" s="73">
        <v>8.0916469871310799</v>
      </c>
      <c r="M6" s="73">
        <v>5.7608526373333397</v>
      </c>
      <c r="N6" s="73">
        <v>5.4034984227839296</v>
      </c>
    </row>
    <row r="7" spans="2:14" x14ac:dyDescent="0.2">
      <c r="B7" s="74"/>
      <c r="C7" s="75"/>
      <c r="D7" s="76"/>
      <c r="E7" s="74"/>
      <c r="F7" s="77"/>
      <c r="L7" s="73">
        <v>7.0888406224841107</v>
      </c>
      <c r="M7" s="73">
        <v>4.5528415968956297</v>
      </c>
      <c r="N7" s="73">
        <v>6.8398779197094504</v>
      </c>
    </row>
    <row r="8" spans="2:14" x14ac:dyDescent="0.2">
      <c r="B8" s="74"/>
      <c r="C8" s="75"/>
      <c r="D8" s="76"/>
      <c r="E8" s="74"/>
      <c r="F8" s="77"/>
      <c r="L8" s="73">
        <v>9.2817594662165508</v>
      </c>
      <c r="M8" s="73">
        <v>6.6091314056570498</v>
      </c>
      <c r="N8" s="73">
        <v>7.7785018786580702</v>
      </c>
    </row>
    <row r="9" spans="2:14" x14ac:dyDescent="0.2">
      <c r="B9" s="74"/>
      <c r="C9" s="75"/>
      <c r="D9" s="76"/>
      <c r="E9" s="74"/>
      <c r="F9" s="77"/>
      <c r="L9" s="73">
        <v>7.4648243727995807</v>
      </c>
      <c r="M9" s="73">
        <v>5.8905775957473701</v>
      </c>
      <c r="N9" s="73">
        <v>8.6822517102884902</v>
      </c>
    </row>
    <row r="10" spans="2:14" x14ac:dyDescent="0.2">
      <c r="B10" s="74"/>
      <c r="C10" s="75"/>
      <c r="D10" s="76"/>
      <c r="E10" s="74"/>
      <c r="F10" s="77"/>
      <c r="L10" s="73">
        <v>7.0486081449648799</v>
      </c>
      <c r="M10" s="73">
        <v>5.8733660133840004</v>
      </c>
      <c r="N10" s="73">
        <v>8.8592274602315495</v>
      </c>
    </row>
    <row r="11" spans="2:14" x14ac:dyDescent="0.2">
      <c r="B11" s="74"/>
      <c r="C11" s="75"/>
      <c r="D11" s="76"/>
      <c r="E11" s="74"/>
      <c r="F11" s="77"/>
      <c r="L11" s="73">
        <v>7.4458801969451498</v>
      </c>
      <c r="M11" s="73">
        <v>5.6507030843925703</v>
      </c>
      <c r="N11" s="73">
        <v>8.0768113594751103</v>
      </c>
    </row>
    <row r="12" spans="2:14" x14ac:dyDescent="0.2">
      <c r="B12" s="74"/>
      <c r="C12" s="75"/>
      <c r="D12" s="76"/>
      <c r="E12" s="74"/>
      <c r="F12" s="77"/>
      <c r="L12" s="73">
        <v>8.4950963169998293</v>
      </c>
      <c r="M12" s="73">
        <v>3.7951012805369002</v>
      </c>
      <c r="N12" s="73">
        <v>6.4135896299999997</v>
      </c>
    </row>
    <row r="13" spans="2:14" x14ac:dyDescent="0.2">
      <c r="B13" s="74"/>
      <c r="C13" s="75"/>
      <c r="D13" s="76"/>
      <c r="E13" s="74"/>
      <c r="F13" s="77"/>
      <c r="L13" s="73">
        <v>8.7240313003327099</v>
      </c>
      <c r="M13" s="73">
        <v>4.7806876652719899</v>
      </c>
      <c r="N13" s="73">
        <v>7.9062227777162404</v>
      </c>
    </row>
    <row r="14" spans="2:14" x14ac:dyDescent="0.2">
      <c r="B14" s="74"/>
      <c r="C14" s="75"/>
      <c r="D14" s="76"/>
      <c r="E14" s="74"/>
      <c r="F14" s="77"/>
      <c r="L14" s="73">
        <v>7.2747427391948198</v>
      </c>
      <c r="M14" s="73">
        <v>5.8118682932259702</v>
      </c>
      <c r="N14" s="73">
        <v>5.5444831790051001</v>
      </c>
    </row>
    <row r="15" spans="2:14" x14ac:dyDescent="0.2">
      <c r="B15" s="74"/>
      <c r="C15" s="75"/>
      <c r="D15" s="76"/>
      <c r="E15" s="74"/>
      <c r="F15" s="77"/>
      <c r="L15" s="73">
        <v>9.24179449578806</v>
      </c>
      <c r="M15" s="73">
        <v>3.9055889389799101</v>
      </c>
      <c r="N15" s="73">
        <v>7.4884185266544403</v>
      </c>
    </row>
    <row r="16" spans="2:14" x14ac:dyDescent="0.2">
      <c r="B16" s="74"/>
      <c r="C16" s="75"/>
      <c r="D16" s="76"/>
      <c r="E16" s="74"/>
      <c r="F16" s="77"/>
      <c r="L16" s="73">
        <v>7.0095378891771292</v>
      </c>
      <c r="M16" s="73">
        <v>4.1538023322946902</v>
      </c>
      <c r="N16" s="73">
        <v>7.7436688728435801</v>
      </c>
    </row>
    <row r="17" spans="5:9" x14ac:dyDescent="0.2">
      <c r="E17" s="74"/>
      <c r="F17" s="77"/>
    </row>
    <row r="18" spans="5:9" x14ac:dyDescent="0.2">
      <c r="F18" s="77"/>
    </row>
    <row r="19" spans="5:9" x14ac:dyDescent="0.2">
      <c r="F19" s="77"/>
    </row>
    <row r="22" spans="5:9" x14ac:dyDescent="0.2">
      <c r="H22" s="73" t="s">
        <v>76</v>
      </c>
      <c r="I22" s="73">
        <f>_xlfn.T.TEST(L2:L16,M2:M16,2,2)</f>
        <v>1.3956188139248698E-6</v>
      </c>
    </row>
    <row r="23" spans="5:9" x14ac:dyDescent="0.2">
      <c r="H23" s="73" t="s">
        <v>77</v>
      </c>
      <c r="I23" s="73">
        <f>_xlfn.T.TEST(L2:L16,N2:N16,2,2)</f>
        <v>6.6769597530538299E-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6CE5CB-8CDA-DA4F-ACE9-D6F164691971}">
  <dimension ref="B2:D25"/>
  <sheetViews>
    <sheetView workbookViewId="0">
      <selection activeCell="L62" sqref="L62"/>
    </sheetView>
  </sheetViews>
  <sheetFormatPr baseColWidth="10" defaultRowHeight="15" x14ac:dyDescent="0.2"/>
  <cols>
    <col min="1" max="16384" width="10.83203125" style="78"/>
  </cols>
  <sheetData>
    <row r="2" spans="2:4" x14ac:dyDescent="0.2">
      <c r="B2" s="78" t="s">
        <v>73</v>
      </c>
      <c r="C2" s="78" t="s">
        <v>75</v>
      </c>
      <c r="D2" s="78" t="s">
        <v>78</v>
      </c>
    </row>
    <row r="3" spans="2:4" x14ac:dyDescent="0.2">
      <c r="B3" s="78">
        <v>52.805</v>
      </c>
      <c r="C3" s="78">
        <v>12.859</v>
      </c>
      <c r="D3" s="78">
        <v>45.875</v>
      </c>
    </row>
    <row r="4" spans="2:4" x14ac:dyDescent="0.2">
      <c r="B4" s="78">
        <v>59.235999999999997</v>
      </c>
      <c r="C4" s="78">
        <v>37.665999999999997</v>
      </c>
      <c r="D4" s="78">
        <v>58.612000000000002</v>
      </c>
    </row>
    <row r="5" spans="2:4" x14ac:dyDescent="0.2">
      <c r="B5" s="78">
        <v>64.959000000000003</v>
      </c>
      <c r="C5" s="78">
        <v>13.1</v>
      </c>
      <c r="D5" s="78">
        <v>56.091999999999999</v>
      </c>
    </row>
    <row r="6" spans="2:4" x14ac:dyDescent="0.2">
      <c r="B6" s="78">
        <v>46.798999999999999</v>
      </c>
      <c r="C6" s="78">
        <v>21.032</v>
      </c>
      <c r="D6" s="78">
        <v>48.953000000000003</v>
      </c>
    </row>
    <row r="7" spans="2:4" x14ac:dyDescent="0.2">
      <c r="B7" s="78">
        <v>44.247</v>
      </c>
      <c r="C7" s="78">
        <v>33.841999999999999</v>
      </c>
      <c r="D7" s="78">
        <v>63.2</v>
      </c>
    </row>
    <row r="8" spans="2:4" x14ac:dyDescent="0.2">
      <c r="B8" s="78">
        <v>47.052999999999997</v>
      </c>
      <c r="C8" s="78">
        <v>32.427999999999997</v>
      </c>
      <c r="D8" s="78">
        <v>51.256999999999998</v>
      </c>
    </row>
    <row r="9" spans="2:4" x14ac:dyDescent="0.2">
      <c r="B9" s="78">
        <v>51.719000000000001</v>
      </c>
      <c r="C9" s="78">
        <v>28.710999999999999</v>
      </c>
      <c r="D9" s="78">
        <v>49.189</v>
      </c>
    </row>
    <row r="10" spans="2:4" x14ac:dyDescent="0.2">
      <c r="B10" s="78">
        <v>49.317999999999998</v>
      </c>
      <c r="C10" s="78">
        <v>38.770000000000003</v>
      </c>
      <c r="D10" s="78">
        <v>62.853000000000002</v>
      </c>
    </row>
    <row r="11" spans="2:4" x14ac:dyDescent="0.2">
      <c r="B11" s="78">
        <v>54.923000000000002</v>
      </c>
      <c r="C11" s="78">
        <v>42.098999999999997</v>
      </c>
      <c r="D11" s="78">
        <v>58.18</v>
      </c>
    </row>
    <row r="12" spans="2:4" x14ac:dyDescent="0.2">
      <c r="B12" s="78">
        <v>60.179000000000002</v>
      </c>
      <c r="C12" s="78">
        <v>33.106999999999999</v>
      </c>
      <c r="D12" s="78">
        <v>64.233999999999995</v>
      </c>
    </row>
    <row r="13" spans="2:4" x14ac:dyDescent="0.2">
      <c r="B13" s="78">
        <v>52.424999999999997</v>
      </c>
      <c r="C13" s="78">
        <v>48.164000000000001</v>
      </c>
    </row>
    <row r="14" spans="2:4" x14ac:dyDescent="0.2">
      <c r="B14" s="78">
        <v>52.040999999999997</v>
      </c>
      <c r="C14" s="78">
        <v>44.847000000000001</v>
      </c>
    </row>
    <row r="15" spans="2:4" x14ac:dyDescent="0.2">
      <c r="B15" s="78">
        <v>42.811999999999998</v>
      </c>
      <c r="C15" s="78">
        <v>45.308999999999997</v>
      </c>
    </row>
    <row r="16" spans="2:4" x14ac:dyDescent="0.2">
      <c r="B16" s="78">
        <v>38.378</v>
      </c>
      <c r="C16" s="78">
        <v>54.031999999999996</v>
      </c>
    </row>
    <row r="17" spans="2:4" x14ac:dyDescent="0.2">
      <c r="B17" s="78">
        <v>27.219000000000001</v>
      </c>
    </row>
    <row r="18" spans="2:4" x14ac:dyDescent="0.2">
      <c r="B18" s="78">
        <v>39.994999999999997</v>
      </c>
    </row>
    <row r="19" spans="2:4" x14ac:dyDescent="0.2">
      <c r="B19" s="78">
        <v>34.847999999999999</v>
      </c>
    </row>
    <row r="20" spans="2:4" x14ac:dyDescent="0.2">
      <c r="B20" s="78">
        <v>32.976999999999997</v>
      </c>
    </row>
    <row r="24" spans="2:4" x14ac:dyDescent="0.2">
      <c r="C24" s="78" t="s">
        <v>77</v>
      </c>
      <c r="D24" s="78">
        <f>_xlfn.T.TEST(B3:B18,C3:C16,2,2)</f>
        <v>1.2657483127560994E-3</v>
      </c>
    </row>
    <row r="25" spans="2:4" x14ac:dyDescent="0.2">
      <c r="C25" s="78" t="s">
        <v>79</v>
      </c>
      <c r="D25" s="78">
        <f>_xlfn.T.TEST(B3:B20,D3:D12,2,2)</f>
        <v>2.3917585287621182E-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576C86-381D-6C40-BF74-E1CD73256310}">
  <dimension ref="B2:E26"/>
  <sheetViews>
    <sheetView workbookViewId="0">
      <selection activeCell="N57" sqref="N57"/>
    </sheetView>
  </sheetViews>
  <sheetFormatPr baseColWidth="10" defaultRowHeight="15" x14ac:dyDescent="0.2"/>
  <cols>
    <col min="1" max="16384" width="10.83203125" style="78"/>
  </cols>
  <sheetData>
    <row r="2" spans="2:5" x14ac:dyDescent="0.2">
      <c r="B2" s="78" t="s">
        <v>73</v>
      </c>
      <c r="C2" s="78" t="s">
        <v>74</v>
      </c>
      <c r="D2" s="78" t="s">
        <v>80</v>
      </c>
      <c r="E2" s="78" t="s">
        <v>81</v>
      </c>
    </row>
    <row r="3" spans="2:5" x14ac:dyDescent="0.2">
      <c r="B3" s="78">
        <v>52.805</v>
      </c>
      <c r="C3" s="78">
        <v>47.563000000000002</v>
      </c>
      <c r="D3" s="78">
        <v>65.254999999999995</v>
      </c>
      <c r="E3" s="78">
        <v>22.652999999999999</v>
      </c>
    </row>
    <row r="4" spans="2:5" x14ac:dyDescent="0.2">
      <c r="B4" s="78">
        <v>59.235999999999997</v>
      </c>
      <c r="C4" s="78">
        <v>37.219000000000001</v>
      </c>
      <c r="D4" s="78">
        <v>70.903999999999996</v>
      </c>
      <c r="E4" s="78">
        <v>23.585999999999999</v>
      </c>
    </row>
    <row r="5" spans="2:5" x14ac:dyDescent="0.2">
      <c r="B5" s="78">
        <v>64.959000000000003</v>
      </c>
      <c r="C5" s="78">
        <v>35.725000000000001</v>
      </c>
      <c r="D5" s="78">
        <v>56.744</v>
      </c>
      <c r="E5" s="78">
        <v>11.943</v>
      </c>
    </row>
    <row r="6" spans="2:5" x14ac:dyDescent="0.2">
      <c r="B6" s="78">
        <v>46.798999999999999</v>
      </c>
      <c r="C6" s="78">
        <v>51.148000000000003</v>
      </c>
      <c r="D6" s="78">
        <v>61.889000000000003</v>
      </c>
      <c r="E6" s="78">
        <v>56.750999999999998</v>
      </c>
    </row>
    <row r="7" spans="2:5" x14ac:dyDescent="0.2">
      <c r="B7" s="78">
        <v>44.247</v>
      </c>
      <c r="C7" s="78">
        <v>29.373999999999999</v>
      </c>
      <c r="D7" s="78">
        <v>73.433000000000007</v>
      </c>
      <c r="E7" s="78">
        <v>66.567999999999998</v>
      </c>
    </row>
    <row r="8" spans="2:5" x14ac:dyDescent="0.2">
      <c r="B8" s="78">
        <v>47.052999999999997</v>
      </c>
      <c r="C8" s="78">
        <v>40.042999999999999</v>
      </c>
      <c r="D8" s="78">
        <v>48.491</v>
      </c>
      <c r="E8" s="78">
        <v>69.379000000000005</v>
      </c>
    </row>
    <row r="9" spans="2:5" x14ac:dyDescent="0.2">
      <c r="B9" s="78">
        <v>51.719000000000001</v>
      </c>
      <c r="C9" s="78">
        <v>30.256</v>
      </c>
      <c r="D9" s="78">
        <v>64.772999999999996</v>
      </c>
      <c r="E9" s="78">
        <v>17.207000000000001</v>
      </c>
    </row>
    <row r="10" spans="2:5" x14ac:dyDescent="0.2">
      <c r="B10" s="78">
        <v>49.317999999999998</v>
      </c>
      <c r="C10" s="78">
        <v>22.303999999999998</v>
      </c>
      <c r="D10" s="78">
        <v>61.697000000000003</v>
      </c>
      <c r="E10" s="78">
        <v>11.87</v>
      </c>
    </row>
    <row r="11" spans="2:5" x14ac:dyDescent="0.2">
      <c r="B11" s="78">
        <v>54.923000000000002</v>
      </c>
      <c r="C11" s="78">
        <v>49.41</v>
      </c>
      <c r="D11" s="78">
        <v>54.837000000000003</v>
      </c>
      <c r="E11" s="78">
        <v>15.778</v>
      </c>
    </row>
    <row r="12" spans="2:5" x14ac:dyDescent="0.2">
      <c r="B12" s="78">
        <v>60.179000000000002</v>
      </c>
      <c r="C12" s="78">
        <v>35.384</v>
      </c>
      <c r="D12" s="78">
        <v>61.247999999999998</v>
      </c>
      <c r="E12" s="78">
        <v>11.089</v>
      </c>
    </row>
    <row r="13" spans="2:5" x14ac:dyDescent="0.2">
      <c r="B13" s="78">
        <v>52.424999999999997</v>
      </c>
      <c r="C13" s="78">
        <v>23.498999999999999</v>
      </c>
      <c r="D13" s="78">
        <v>57.82</v>
      </c>
    </row>
    <row r="14" spans="2:5" x14ac:dyDescent="0.2">
      <c r="B14" s="78">
        <v>52.040999999999997</v>
      </c>
      <c r="C14" s="78">
        <v>41.552</v>
      </c>
    </row>
    <row r="15" spans="2:5" x14ac:dyDescent="0.2">
      <c r="B15" s="78">
        <v>42.811999999999998</v>
      </c>
      <c r="C15" s="78">
        <v>44.1</v>
      </c>
    </row>
    <row r="16" spans="2:5" x14ac:dyDescent="0.2">
      <c r="B16" s="78">
        <v>38.378</v>
      </c>
      <c r="C16" s="78">
        <v>53.302999999999997</v>
      </c>
    </row>
    <row r="17" spans="2:3" x14ac:dyDescent="0.2">
      <c r="B17" s="78">
        <v>27.219000000000001</v>
      </c>
      <c r="C17" s="78">
        <v>30.178999999999998</v>
      </c>
    </row>
    <row r="18" spans="2:3" x14ac:dyDescent="0.2">
      <c r="B18" s="78">
        <v>39.994999999999997</v>
      </c>
      <c r="C18" s="78">
        <v>55.566000000000003</v>
      </c>
    </row>
    <row r="19" spans="2:3" x14ac:dyDescent="0.2">
      <c r="B19" s="78">
        <v>34.847999999999999</v>
      </c>
      <c r="C19" s="78">
        <v>56.225000000000001</v>
      </c>
    </row>
    <row r="20" spans="2:3" x14ac:dyDescent="0.2">
      <c r="B20" s="78">
        <v>32.976999999999997</v>
      </c>
      <c r="C20" s="78">
        <v>29.201000000000001</v>
      </c>
    </row>
    <row r="23" spans="2:3" x14ac:dyDescent="0.2">
      <c r="B23" s="78" t="s">
        <v>76</v>
      </c>
      <c r="C23" s="78">
        <f>_xlfn.T.TEST(B3:B20,C3:C20,2,2)</f>
        <v>3.2738081757366012E-2</v>
      </c>
    </row>
    <row r="24" spans="2:3" x14ac:dyDescent="0.2">
      <c r="B24" s="78" t="s">
        <v>82</v>
      </c>
      <c r="C24" s="78">
        <f>_xlfn.T.TEST(B3:B20,D3:D13,2,2)</f>
        <v>3.3454456649963007E-4</v>
      </c>
    </row>
    <row r="25" spans="2:3" x14ac:dyDescent="0.2">
      <c r="B25" s="78" t="s">
        <v>83</v>
      </c>
      <c r="C25" s="78">
        <f>_xlfn.T.TEST(B3:B20,E3:E12,2,2)</f>
        <v>1.4691291002086106E-2</v>
      </c>
    </row>
    <row r="26" spans="2:3" x14ac:dyDescent="0.2">
      <c r="B26" s="78" t="s">
        <v>84</v>
      </c>
      <c r="C26" s="78">
        <f>_xlfn.T.TEST(D3:D13,E3:E12,2,2)</f>
        <v>5.7770553613956197E-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Legend</vt:lpstr>
      <vt:lpstr>Quantification across figures</vt:lpstr>
      <vt:lpstr>P-values (biol. samples)</vt:lpstr>
      <vt:lpstr>P-values (biol. sample &amp; conc.)</vt:lpstr>
      <vt:lpstr>Fig.4g H2S dye</vt:lpstr>
      <vt:lpstr>Fig.5 PSSH</vt:lpstr>
      <vt:lpstr>Fig. 7 PSS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ollin</cp:lastModifiedBy>
  <dcterms:created xsi:type="dcterms:W3CDTF">2021-01-02T18:50:14Z</dcterms:created>
  <dcterms:modified xsi:type="dcterms:W3CDTF">2022-01-20T10:14:28Z</dcterms:modified>
</cp:coreProperties>
</file>